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225" windowWidth="26835" windowHeight="11385" activeTab="4"/>
  </bookViews>
  <sheets>
    <sheet name="Figure 2" sheetId="1" r:id="rId1"/>
    <sheet name="Figure 3" sheetId="2" r:id="rId2"/>
    <sheet name="Figure 4" sheetId="3" r:id="rId3"/>
    <sheet name="Figure 5" sheetId="5" r:id="rId4"/>
    <sheet name="Figure 6 " sheetId="10" r:id="rId5"/>
    <sheet name="Figure 7" sheetId="6" r:id="rId6"/>
    <sheet name="Figure 8" sheetId="7" r:id="rId7"/>
    <sheet name="Figure S1" sheetId="8" r:id="rId8"/>
    <sheet name="Figure S2" sheetId="9" r:id="rId9"/>
  </sheets>
  <calcPr calcId="145621"/>
</workbook>
</file>

<file path=xl/calcChain.xml><?xml version="1.0" encoding="utf-8"?>
<calcChain xmlns="http://schemas.openxmlformats.org/spreadsheetml/2006/main">
  <c r="M160" i="5" l="1"/>
  <c r="L160" i="5"/>
  <c r="K160" i="5"/>
  <c r="J160" i="5"/>
  <c r="I160" i="5"/>
  <c r="H160" i="5"/>
  <c r="G160" i="5"/>
  <c r="F160" i="5"/>
  <c r="E160" i="5"/>
  <c r="D160" i="5"/>
  <c r="M159" i="5"/>
  <c r="L159" i="5"/>
  <c r="K159" i="5"/>
  <c r="J159" i="5"/>
  <c r="I159" i="5"/>
  <c r="H159" i="5"/>
  <c r="G159" i="5"/>
  <c r="F159" i="5"/>
  <c r="E159" i="5"/>
  <c r="D159" i="5"/>
  <c r="M149" i="5"/>
  <c r="L149" i="5"/>
  <c r="K149" i="5"/>
  <c r="J149" i="5"/>
  <c r="I149" i="5"/>
  <c r="H149" i="5"/>
  <c r="G149" i="5"/>
  <c r="F149" i="5"/>
  <c r="E149" i="5"/>
  <c r="D149" i="5"/>
  <c r="M148" i="5"/>
  <c r="L148" i="5"/>
  <c r="K148" i="5"/>
  <c r="J148" i="5"/>
  <c r="I148" i="5"/>
  <c r="H148" i="5"/>
  <c r="G148" i="5"/>
  <c r="F148" i="5"/>
  <c r="E148" i="5"/>
  <c r="D148" i="5"/>
  <c r="M138" i="5"/>
  <c r="L138" i="5"/>
  <c r="K138" i="5"/>
  <c r="J138" i="5"/>
  <c r="I138" i="5"/>
  <c r="H138" i="5"/>
  <c r="G138" i="5"/>
  <c r="F138" i="5"/>
  <c r="E138" i="5"/>
  <c r="D138" i="5"/>
  <c r="M137" i="5"/>
  <c r="L137" i="5"/>
  <c r="K137" i="5"/>
  <c r="J137" i="5"/>
  <c r="I137" i="5"/>
  <c r="H137" i="5"/>
  <c r="G137" i="5"/>
  <c r="F137" i="5"/>
  <c r="E137" i="5"/>
  <c r="D137" i="5"/>
  <c r="M127" i="5"/>
  <c r="L127" i="5"/>
  <c r="K127" i="5"/>
  <c r="J127" i="5"/>
  <c r="I127" i="5"/>
  <c r="H127" i="5"/>
  <c r="G127" i="5"/>
  <c r="F127" i="5"/>
  <c r="E127" i="5"/>
  <c r="D127" i="5"/>
  <c r="M126" i="5"/>
  <c r="L126" i="5"/>
  <c r="K126" i="5"/>
  <c r="J126" i="5"/>
  <c r="I126" i="5"/>
  <c r="H126" i="5"/>
  <c r="G126" i="5"/>
  <c r="F126" i="5"/>
  <c r="E126" i="5"/>
  <c r="D126" i="5"/>
  <c r="M116" i="5"/>
  <c r="L116" i="5"/>
  <c r="K116" i="5"/>
  <c r="J116" i="5"/>
  <c r="I116" i="5"/>
  <c r="H116" i="5"/>
  <c r="G116" i="5"/>
  <c r="F116" i="5"/>
  <c r="E116" i="5"/>
  <c r="D116" i="5"/>
  <c r="M115" i="5"/>
  <c r="L115" i="5"/>
  <c r="K115" i="5"/>
  <c r="J115" i="5"/>
  <c r="I115" i="5"/>
  <c r="H115" i="5"/>
  <c r="G115" i="5"/>
  <c r="F115" i="5"/>
  <c r="E115" i="5"/>
  <c r="D115" i="5"/>
  <c r="K58" i="6" l="1"/>
  <c r="J58" i="6"/>
  <c r="I58" i="6"/>
  <c r="H58" i="6"/>
  <c r="G58" i="6"/>
  <c r="F58" i="6"/>
  <c r="E58" i="6"/>
  <c r="D58" i="6"/>
  <c r="C58" i="6"/>
  <c r="K57" i="6"/>
  <c r="J57" i="6"/>
  <c r="I57" i="6"/>
  <c r="H57" i="6"/>
  <c r="G57" i="6"/>
  <c r="F57" i="6"/>
  <c r="E57" i="6"/>
  <c r="D57" i="6"/>
  <c r="C57" i="6"/>
  <c r="K47" i="6"/>
  <c r="J47" i="6"/>
  <c r="I47" i="6"/>
  <c r="H47" i="6"/>
  <c r="G47" i="6"/>
  <c r="F47" i="6"/>
  <c r="E47" i="6"/>
  <c r="D47" i="6"/>
  <c r="C47" i="6"/>
  <c r="K46" i="6"/>
  <c r="J46" i="6"/>
  <c r="I46" i="6"/>
  <c r="H46" i="6"/>
  <c r="G46" i="6"/>
  <c r="F46" i="6"/>
  <c r="E46" i="6"/>
  <c r="D46" i="6"/>
  <c r="C46" i="6"/>
  <c r="K36" i="6"/>
  <c r="J36" i="6"/>
  <c r="I36" i="6"/>
  <c r="H36" i="6"/>
  <c r="G36" i="6"/>
  <c r="F36" i="6"/>
  <c r="E36" i="6"/>
  <c r="D36" i="6"/>
  <c r="C36" i="6"/>
  <c r="K35" i="6"/>
  <c r="J35" i="6"/>
  <c r="I35" i="6"/>
  <c r="H35" i="6"/>
  <c r="G35" i="6"/>
  <c r="F35" i="6"/>
  <c r="E35" i="6"/>
  <c r="D35" i="6"/>
  <c r="C35" i="6"/>
  <c r="K25" i="6"/>
  <c r="J25" i="6"/>
  <c r="I25" i="6"/>
  <c r="H25" i="6"/>
  <c r="G25" i="6"/>
  <c r="F25" i="6"/>
  <c r="E25" i="6"/>
  <c r="D25" i="6"/>
  <c r="C25" i="6"/>
  <c r="K24" i="6"/>
  <c r="J24" i="6"/>
  <c r="I24" i="6"/>
  <c r="H24" i="6"/>
  <c r="G24" i="6"/>
  <c r="F24" i="6"/>
  <c r="E24" i="6"/>
  <c r="D24" i="6"/>
  <c r="C24" i="6"/>
  <c r="K14" i="6"/>
  <c r="J14" i="6"/>
  <c r="I14" i="6"/>
  <c r="H14" i="6"/>
  <c r="G14" i="6"/>
  <c r="F14" i="6"/>
  <c r="E14" i="6"/>
  <c r="D14" i="6"/>
  <c r="C14" i="6"/>
  <c r="K13" i="6"/>
  <c r="J13" i="6"/>
  <c r="I13" i="6"/>
  <c r="H13" i="6"/>
  <c r="G13" i="6"/>
  <c r="F13" i="6"/>
  <c r="E13" i="6"/>
  <c r="D13" i="6"/>
  <c r="C13" i="6"/>
  <c r="N104" i="5"/>
  <c r="M104" i="5"/>
  <c r="L104" i="5"/>
  <c r="K104" i="5"/>
  <c r="J104" i="5"/>
  <c r="I104" i="5"/>
  <c r="H104" i="5"/>
  <c r="G104" i="5"/>
  <c r="F104" i="5"/>
  <c r="E104" i="5"/>
  <c r="D104" i="5"/>
  <c r="N103" i="5"/>
  <c r="M103" i="5"/>
  <c r="L103" i="5"/>
  <c r="K103" i="5"/>
  <c r="J103" i="5"/>
  <c r="I103" i="5"/>
  <c r="H103" i="5"/>
  <c r="G103" i="5"/>
  <c r="F103" i="5"/>
  <c r="E103" i="5"/>
  <c r="D103" i="5"/>
  <c r="N93" i="5"/>
  <c r="M93" i="5"/>
  <c r="L93" i="5"/>
  <c r="K93" i="5"/>
  <c r="J93" i="5"/>
  <c r="I93" i="5"/>
  <c r="H93" i="5"/>
  <c r="G93" i="5"/>
  <c r="F93" i="5"/>
  <c r="E93" i="5"/>
  <c r="D93" i="5"/>
  <c r="N92" i="5"/>
  <c r="M92" i="5"/>
  <c r="L92" i="5"/>
  <c r="K92" i="5"/>
  <c r="J92" i="5"/>
  <c r="I92" i="5"/>
  <c r="H92" i="5"/>
  <c r="G92" i="5"/>
  <c r="F92" i="5"/>
  <c r="E92" i="5"/>
  <c r="D92" i="5"/>
  <c r="N82" i="5"/>
  <c r="M82" i="5"/>
  <c r="L82" i="5"/>
  <c r="K82" i="5"/>
  <c r="J82" i="5"/>
  <c r="I82" i="5"/>
  <c r="H82" i="5"/>
  <c r="G82" i="5"/>
  <c r="F82" i="5"/>
  <c r="E82" i="5"/>
  <c r="D82" i="5"/>
  <c r="N81" i="5"/>
  <c r="M81" i="5"/>
  <c r="L81" i="5"/>
  <c r="K81" i="5"/>
  <c r="J81" i="5"/>
  <c r="I81" i="5"/>
  <c r="H81" i="5"/>
  <c r="G81" i="5"/>
  <c r="F81" i="5"/>
  <c r="E81" i="5"/>
  <c r="D81" i="5"/>
  <c r="N71" i="5"/>
  <c r="M71" i="5"/>
  <c r="L71" i="5"/>
  <c r="K71" i="5"/>
  <c r="J71" i="5"/>
  <c r="I71" i="5"/>
  <c r="H71" i="5"/>
  <c r="G71" i="5"/>
  <c r="F71" i="5"/>
  <c r="E71" i="5"/>
  <c r="D71" i="5"/>
  <c r="N70" i="5"/>
  <c r="M70" i="5"/>
  <c r="L70" i="5"/>
  <c r="K70" i="5"/>
  <c r="J70" i="5"/>
  <c r="I70" i="5"/>
  <c r="H70" i="5"/>
  <c r="G70" i="5"/>
  <c r="F70" i="5"/>
  <c r="E70" i="5"/>
  <c r="D70" i="5"/>
  <c r="V11" i="2"/>
  <c r="W11" i="2"/>
  <c r="V12" i="2"/>
  <c r="W12" i="2"/>
  <c r="V22" i="2"/>
  <c r="W22" i="2"/>
  <c r="V23" i="2"/>
  <c r="W23" i="2"/>
  <c r="U23" i="2"/>
  <c r="T23" i="2"/>
  <c r="S23" i="2"/>
  <c r="R23" i="2"/>
  <c r="Q23" i="2"/>
  <c r="P23" i="2"/>
  <c r="O23" i="2"/>
  <c r="U22" i="2"/>
  <c r="T22" i="2"/>
  <c r="S22" i="2"/>
  <c r="R22" i="2"/>
  <c r="Q22" i="2"/>
  <c r="P22" i="2"/>
  <c r="O22" i="2"/>
  <c r="U12" i="2"/>
  <c r="T12" i="2"/>
  <c r="S12" i="2"/>
  <c r="R12" i="2"/>
  <c r="Q12" i="2"/>
  <c r="P12" i="2"/>
  <c r="O12" i="2"/>
  <c r="U11" i="2"/>
  <c r="T11" i="2"/>
  <c r="S11" i="2"/>
  <c r="R11" i="2"/>
  <c r="Q11" i="2"/>
  <c r="P11" i="2"/>
  <c r="O11" i="2"/>
  <c r="I75" i="2"/>
  <c r="H75" i="2"/>
  <c r="G75" i="2"/>
  <c r="F75" i="2"/>
  <c r="E75" i="2"/>
  <c r="D75" i="2"/>
  <c r="C75" i="2"/>
  <c r="I74" i="2"/>
  <c r="H74" i="2"/>
  <c r="G74" i="2"/>
  <c r="F74" i="2"/>
  <c r="E74" i="2"/>
  <c r="D74" i="2"/>
  <c r="C74" i="2"/>
  <c r="I64" i="2"/>
  <c r="H64" i="2"/>
  <c r="G64" i="2"/>
  <c r="F64" i="2"/>
  <c r="E64" i="2"/>
  <c r="D64" i="2"/>
  <c r="C64" i="2"/>
  <c r="I63" i="2"/>
  <c r="H63" i="2"/>
  <c r="G63" i="2"/>
  <c r="F63" i="2"/>
  <c r="E63" i="2"/>
  <c r="D63" i="2"/>
  <c r="C63" i="2"/>
  <c r="I53" i="2"/>
  <c r="H53" i="2"/>
  <c r="G53" i="2"/>
  <c r="F53" i="2"/>
  <c r="E53" i="2"/>
  <c r="D53" i="2"/>
  <c r="C53" i="2"/>
  <c r="I52" i="2"/>
  <c r="H52" i="2"/>
  <c r="G52" i="2"/>
  <c r="F52" i="2"/>
  <c r="E52" i="2"/>
  <c r="D52" i="2"/>
  <c r="C52" i="2"/>
  <c r="E22" i="7" l="1"/>
  <c r="G22" i="7" s="1"/>
  <c r="E18" i="7"/>
  <c r="G18" i="7" s="1"/>
  <c r="E14" i="7"/>
  <c r="G14" i="7" s="1"/>
  <c r="E10" i="7"/>
  <c r="G10" i="7" s="1"/>
  <c r="E5" i="7"/>
  <c r="G5" i="7" s="1"/>
  <c r="D22" i="7"/>
  <c r="F22" i="7" s="1"/>
  <c r="D18" i="7"/>
  <c r="F18" i="7" s="1"/>
  <c r="D14" i="7"/>
  <c r="F14" i="7" s="1"/>
  <c r="D10" i="7"/>
  <c r="F10" i="7" s="1"/>
  <c r="D5" i="7"/>
  <c r="F5" i="7" s="1"/>
  <c r="F25" i="1"/>
  <c r="F23" i="1"/>
  <c r="F21" i="1"/>
  <c r="F17" i="1"/>
  <c r="F15" i="1"/>
  <c r="F13" i="1"/>
  <c r="F9" i="1"/>
  <c r="F7" i="1"/>
  <c r="F5" i="1"/>
  <c r="I15" i="3" l="1"/>
  <c r="I14" i="3"/>
  <c r="I13" i="3"/>
  <c r="I12" i="3"/>
  <c r="I11" i="3"/>
  <c r="I10" i="3"/>
  <c r="I9" i="3"/>
  <c r="I8" i="3"/>
  <c r="I7" i="3"/>
  <c r="I6" i="3"/>
  <c r="I5" i="3"/>
  <c r="I4" i="3"/>
  <c r="I3" i="3"/>
  <c r="D15" i="3"/>
  <c r="D4" i="3"/>
  <c r="D5" i="3"/>
  <c r="D6" i="3"/>
  <c r="D7" i="3"/>
  <c r="D8" i="3"/>
  <c r="D9" i="3"/>
  <c r="D10" i="3"/>
  <c r="D11" i="3"/>
  <c r="D12" i="3"/>
  <c r="D13" i="3"/>
  <c r="D14" i="3"/>
  <c r="D3" i="3"/>
  <c r="K56" i="10" l="1"/>
  <c r="J56" i="10"/>
  <c r="I56" i="10"/>
  <c r="H56" i="10"/>
  <c r="G56" i="10"/>
  <c r="F56" i="10"/>
  <c r="E56" i="10"/>
  <c r="D56" i="10"/>
  <c r="C56" i="10"/>
  <c r="K55" i="10"/>
  <c r="J55" i="10"/>
  <c r="I55" i="10"/>
  <c r="H55" i="10"/>
  <c r="G55" i="10"/>
  <c r="F55" i="10"/>
  <c r="E55" i="10"/>
  <c r="D55" i="10"/>
  <c r="C55" i="10"/>
  <c r="K45" i="10"/>
  <c r="J45" i="10"/>
  <c r="I45" i="10"/>
  <c r="H45" i="10"/>
  <c r="G45" i="10"/>
  <c r="F45" i="10"/>
  <c r="E45" i="10"/>
  <c r="D45" i="10"/>
  <c r="C45" i="10"/>
  <c r="K44" i="10"/>
  <c r="J44" i="10"/>
  <c r="I44" i="10"/>
  <c r="H44" i="10"/>
  <c r="G44" i="10"/>
  <c r="F44" i="10"/>
  <c r="E44" i="10"/>
  <c r="D44" i="10"/>
  <c r="C44" i="10"/>
  <c r="K34" i="10"/>
  <c r="J34" i="10"/>
  <c r="I34" i="10"/>
  <c r="H34" i="10"/>
  <c r="G34" i="10"/>
  <c r="F34" i="10"/>
  <c r="E34" i="10"/>
  <c r="D34" i="10"/>
  <c r="C34" i="10"/>
  <c r="K33" i="10"/>
  <c r="J33" i="10"/>
  <c r="I33" i="10"/>
  <c r="H33" i="10"/>
  <c r="G33" i="10"/>
  <c r="F33" i="10"/>
  <c r="E33" i="10"/>
  <c r="D33" i="10"/>
  <c r="C33" i="10"/>
  <c r="K23" i="10"/>
  <c r="J23" i="10"/>
  <c r="I23" i="10"/>
  <c r="H23" i="10"/>
  <c r="G23" i="10"/>
  <c r="F23" i="10"/>
  <c r="E23" i="10"/>
  <c r="D23" i="10"/>
  <c r="C23" i="10"/>
  <c r="K22" i="10"/>
  <c r="J22" i="10"/>
  <c r="I22" i="10"/>
  <c r="H22" i="10"/>
  <c r="G22" i="10"/>
  <c r="F22" i="10"/>
  <c r="E22" i="10"/>
  <c r="D22" i="10"/>
  <c r="C22" i="10"/>
  <c r="K12" i="10"/>
  <c r="J12" i="10"/>
  <c r="I12" i="10"/>
  <c r="H12" i="10"/>
  <c r="G12" i="10"/>
  <c r="F12" i="10"/>
  <c r="E12" i="10"/>
  <c r="D12" i="10"/>
  <c r="C12" i="10"/>
  <c r="K11" i="10"/>
  <c r="J11" i="10"/>
  <c r="I11" i="10"/>
  <c r="H11" i="10"/>
  <c r="G11" i="10"/>
  <c r="F11" i="10"/>
  <c r="E11" i="10"/>
  <c r="D11" i="10"/>
  <c r="C11" i="10"/>
  <c r="V56" i="10"/>
  <c r="U56" i="10"/>
  <c r="T56" i="10"/>
  <c r="S56" i="10"/>
  <c r="R56" i="10"/>
  <c r="Q56" i="10"/>
  <c r="P56" i="10"/>
  <c r="O56" i="10"/>
  <c r="N56" i="10"/>
  <c r="V55" i="10"/>
  <c r="U55" i="10"/>
  <c r="T55" i="10"/>
  <c r="S55" i="10"/>
  <c r="R55" i="10"/>
  <c r="Q55" i="10"/>
  <c r="P55" i="10"/>
  <c r="O55" i="10"/>
  <c r="N55" i="10"/>
  <c r="V45" i="10"/>
  <c r="U45" i="10"/>
  <c r="T45" i="10"/>
  <c r="S45" i="10"/>
  <c r="R45" i="10"/>
  <c r="Q45" i="10"/>
  <c r="P45" i="10"/>
  <c r="O45" i="10"/>
  <c r="N45" i="10"/>
  <c r="V44" i="10"/>
  <c r="U44" i="10"/>
  <c r="T44" i="10"/>
  <c r="S44" i="10"/>
  <c r="R44" i="10"/>
  <c r="Q44" i="10"/>
  <c r="P44" i="10"/>
  <c r="O44" i="10"/>
  <c r="N44" i="10"/>
  <c r="V34" i="10"/>
  <c r="U34" i="10"/>
  <c r="T34" i="10"/>
  <c r="S34" i="10"/>
  <c r="R34" i="10"/>
  <c r="Q34" i="10"/>
  <c r="P34" i="10"/>
  <c r="O34" i="10"/>
  <c r="N34" i="10"/>
  <c r="V33" i="10"/>
  <c r="U33" i="10"/>
  <c r="T33" i="10"/>
  <c r="S33" i="10"/>
  <c r="R33" i="10"/>
  <c r="Q33" i="10"/>
  <c r="P33" i="10"/>
  <c r="O33" i="10"/>
  <c r="N33" i="10"/>
  <c r="V23" i="10"/>
  <c r="U23" i="10"/>
  <c r="T23" i="10"/>
  <c r="S23" i="10"/>
  <c r="R23" i="10"/>
  <c r="Q23" i="10"/>
  <c r="P23" i="10"/>
  <c r="O23" i="10"/>
  <c r="N23" i="10"/>
  <c r="V22" i="10"/>
  <c r="U22" i="10"/>
  <c r="T22" i="10"/>
  <c r="S22" i="10"/>
  <c r="R22" i="10"/>
  <c r="Q22" i="10"/>
  <c r="P22" i="10"/>
  <c r="O22" i="10"/>
  <c r="N22" i="10"/>
  <c r="V12" i="10"/>
  <c r="U12" i="10"/>
  <c r="T12" i="10"/>
  <c r="S12" i="10"/>
  <c r="R12" i="10"/>
  <c r="Q12" i="10"/>
  <c r="P12" i="10"/>
  <c r="O12" i="10"/>
  <c r="N12" i="10"/>
  <c r="V11" i="10"/>
  <c r="U11" i="10"/>
  <c r="T11" i="10"/>
  <c r="S11" i="10"/>
  <c r="R11" i="10"/>
  <c r="Q11" i="10"/>
  <c r="P11" i="10"/>
  <c r="O11" i="10"/>
  <c r="N11" i="10"/>
  <c r="AL31" i="9" l="1"/>
  <c r="AK31" i="9"/>
  <c r="AJ31" i="9"/>
  <c r="AI31" i="9"/>
  <c r="AH31" i="9"/>
  <c r="AF31" i="9"/>
  <c r="AE31" i="9"/>
  <c r="AD31" i="9"/>
  <c r="AC31" i="9"/>
  <c r="AB31" i="9"/>
  <c r="AA31" i="9"/>
  <c r="Z31" i="9"/>
  <c r="Y31" i="9"/>
  <c r="X31" i="9"/>
  <c r="W31" i="9"/>
  <c r="V31" i="9"/>
  <c r="AL21" i="9"/>
  <c r="AK21" i="9"/>
  <c r="AJ21" i="9"/>
  <c r="AI21" i="9"/>
  <c r="AH21" i="9"/>
  <c r="AF21" i="9"/>
  <c r="AE21" i="9"/>
  <c r="AD21" i="9"/>
  <c r="AC21" i="9"/>
  <c r="AB21" i="9"/>
  <c r="AA21" i="9"/>
  <c r="Z21" i="9"/>
  <c r="Y21" i="9"/>
  <c r="X21" i="9"/>
  <c r="W21" i="9"/>
  <c r="V21" i="9"/>
  <c r="AL11" i="9"/>
  <c r="AK11" i="9"/>
  <c r="AJ11" i="9"/>
  <c r="AI11" i="9"/>
  <c r="AH11" i="9"/>
  <c r="AF11" i="9"/>
  <c r="AE11" i="9"/>
  <c r="AD11" i="9"/>
  <c r="AC11" i="9"/>
  <c r="AB11" i="9"/>
  <c r="AA11" i="9"/>
  <c r="Z11" i="9"/>
  <c r="Y11" i="9"/>
  <c r="X11" i="9"/>
  <c r="W11" i="9"/>
  <c r="V11" i="9"/>
  <c r="O11" i="9"/>
  <c r="P11" i="9"/>
  <c r="Q11" i="9"/>
  <c r="R11" i="9"/>
  <c r="S11" i="9"/>
  <c r="M11" i="9"/>
  <c r="L11" i="9"/>
  <c r="K11" i="9"/>
  <c r="J11" i="9"/>
  <c r="I11" i="9"/>
  <c r="H11" i="9"/>
  <c r="G11" i="9"/>
  <c r="F11" i="9"/>
  <c r="E11" i="9"/>
  <c r="D11" i="9"/>
  <c r="C11" i="9"/>
  <c r="S31" i="9"/>
  <c r="R31" i="9"/>
  <c r="Q31" i="9"/>
  <c r="P31" i="9"/>
  <c r="O31" i="9"/>
  <c r="N31" i="9"/>
  <c r="M31" i="9"/>
  <c r="L31" i="9"/>
  <c r="K31" i="9"/>
  <c r="J31" i="9"/>
  <c r="I31" i="9"/>
  <c r="H31" i="9"/>
  <c r="G31" i="9"/>
  <c r="F31" i="9"/>
  <c r="E31" i="9"/>
  <c r="D31" i="9"/>
  <c r="C31" i="9"/>
  <c r="S21" i="9"/>
  <c r="R21" i="9"/>
  <c r="Q21" i="9"/>
  <c r="P21" i="9"/>
  <c r="O21" i="9"/>
  <c r="N21" i="9"/>
  <c r="M21" i="9"/>
  <c r="L21" i="9"/>
  <c r="K21" i="9"/>
  <c r="J21" i="9"/>
  <c r="I21" i="9"/>
  <c r="H21" i="9"/>
  <c r="G21" i="9"/>
  <c r="F21" i="9"/>
  <c r="E21" i="9"/>
  <c r="D21" i="9"/>
  <c r="C21" i="9"/>
  <c r="K34" i="2" l="1"/>
  <c r="J34" i="2"/>
  <c r="I34" i="2"/>
  <c r="H34" i="2"/>
  <c r="G34" i="2"/>
  <c r="F34" i="2"/>
  <c r="E34" i="2"/>
  <c r="D34" i="2"/>
  <c r="C34" i="2"/>
  <c r="K33" i="2"/>
  <c r="J33" i="2"/>
  <c r="I33" i="2"/>
  <c r="H33" i="2"/>
  <c r="G33" i="2"/>
  <c r="F33" i="2"/>
  <c r="E33" i="2"/>
  <c r="D33" i="2"/>
  <c r="C33" i="2"/>
  <c r="K23" i="2"/>
  <c r="J23" i="2"/>
  <c r="I23" i="2"/>
  <c r="H23" i="2"/>
  <c r="G23" i="2"/>
  <c r="F23" i="2"/>
  <c r="E23" i="2"/>
  <c r="D23" i="2"/>
  <c r="C23" i="2"/>
  <c r="K22" i="2"/>
  <c r="J22" i="2"/>
  <c r="I22" i="2"/>
  <c r="H22" i="2"/>
  <c r="G22" i="2"/>
  <c r="F22" i="2"/>
  <c r="E22" i="2"/>
  <c r="D22" i="2"/>
  <c r="C22" i="2"/>
  <c r="K12" i="2"/>
  <c r="J12" i="2"/>
  <c r="I12" i="2"/>
  <c r="H12" i="2"/>
  <c r="G12" i="2"/>
  <c r="F12" i="2"/>
  <c r="E12" i="2"/>
  <c r="D12" i="2"/>
  <c r="C12" i="2"/>
  <c r="K11" i="2"/>
  <c r="J11" i="2"/>
  <c r="I11" i="2"/>
  <c r="H11" i="2"/>
  <c r="G11" i="2"/>
  <c r="F11" i="2"/>
  <c r="E11" i="2"/>
  <c r="D11" i="2"/>
  <c r="C11" i="2"/>
  <c r="N54" i="5"/>
  <c r="M54" i="5"/>
  <c r="L54" i="5"/>
  <c r="K54" i="5"/>
  <c r="J54" i="5"/>
  <c r="I54" i="5"/>
  <c r="H54" i="5"/>
  <c r="G54" i="5"/>
  <c r="F54" i="5"/>
  <c r="E54" i="5"/>
  <c r="D54" i="5"/>
  <c r="N53" i="5"/>
  <c r="M53" i="5"/>
  <c r="L53" i="5"/>
  <c r="K53" i="5"/>
  <c r="J53" i="5"/>
  <c r="I53" i="5"/>
  <c r="H53" i="5"/>
  <c r="G53" i="5"/>
  <c r="F53" i="5"/>
  <c r="E53" i="5"/>
  <c r="D53" i="5"/>
  <c r="N43" i="5"/>
  <c r="M43" i="5"/>
  <c r="L43" i="5"/>
  <c r="K43" i="5"/>
  <c r="J43" i="5"/>
  <c r="I43" i="5"/>
  <c r="H43" i="5"/>
  <c r="G43" i="5"/>
  <c r="F43" i="5"/>
  <c r="E43" i="5"/>
  <c r="D43" i="5"/>
  <c r="N42" i="5"/>
  <c r="M42" i="5"/>
  <c r="L42" i="5"/>
  <c r="K42" i="5"/>
  <c r="J42" i="5"/>
  <c r="I42" i="5"/>
  <c r="H42" i="5"/>
  <c r="G42" i="5"/>
  <c r="F42" i="5"/>
  <c r="E42" i="5"/>
  <c r="D42" i="5"/>
  <c r="N32" i="5"/>
  <c r="M32" i="5"/>
  <c r="L32" i="5"/>
  <c r="K32" i="5"/>
  <c r="J32" i="5"/>
  <c r="I32" i="5"/>
  <c r="H32" i="5"/>
  <c r="G32" i="5"/>
  <c r="F32" i="5"/>
  <c r="E32" i="5"/>
  <c r="D32" i="5"/>
  <c r="N31" i="5"/>
  <c r="M31" i="5"/>
  <c r="L31" i="5"/>
  <c r="K31" i="5"/>
  <c r="J31" i="5"/>
  <c r="I31" i="5"/>
  <c r="H31" i="5"/>
  <c r="G31" i="5"/>
  <c r="F31" i="5"/>
  <c r="E31" i="5"/>
  <c r="D31" i="5"/>
  <c r="N21" i="5"/>
  <c r="M21" i="5"/>
  <c r="L21" i="5"/>
  <c r="K21" i="5"/>
  <c r="J21" i="5"/>
  <c r="I21" i="5"/>
  <c r="H21" i="5"/>
  <c r="G21" i="5"/>
  <c r="F21" i="5"/>
  <c r="E21" i="5"/>
  <c r="D21" i="5"/>
  <c r="N20" i="5"/>
  <c r="M20" i="5"/>
  <c r="L20" i="5"/>
  <c r="K20" i="5"/>
  <c r="J20" i="5"/>
  <c r="I20" i="5"/>
  <c r="H20" i="5"/>
  <c r="G20" i="5"/>
  <c r="F20" i="5"/>
  <c r="E20" i="5"/>
  <c r="D20" i="5"/>
  <c r="E9" i="5"/>
  <c r="F9" i="5"/>
  <c r="G9" i="5"/>
  <c r="H9" i="5"/>
  <c r="I9" i="5"/>
  <c r="J9" i="5"/>
  <c r="K9" i="5"/>
  <c r="L9" i="5"/>
  <c r="M9" i="5"/>
  <c r="N9" i="5"/>
  <c r="E10" i="5"/>
  <c r="F10" i="5"/>
  <c r="G10" i="5"/>
  <c r="H10" i="5"/>
  <c r="I10" i="5"/>
  <c r="J10" i="5"/>
  <c r="K10" i="5"/>
  <c r="L10" i="5"/>
  <c r="M10" i="5"/>
  <c r="N10" i="5"/>
  <c r="D10" i="5"/>
  <c r="D9" i="5"/>
  <c r="U59" i="2"/>
  <c r="T59" i="2"/>
  <c r="S59" i="2"/>
  <c r="R59" i="2"/>
  <c r="Q59" i="2"/>
  <c r="P59" i="2"/>
  <c r="O59" i="2"/>
  <c r="U58" i="2"/>
  <c r="T58" i="2"/>
  <c r="S58" i="2"/>
  <c r="R58" i="2"/>
  <c r="Q58" i="2"/>
  <c r="P58" i="2"/>
  <c r="O58" i="2"/>
  <c r="U51" i="2"/>
  <c r="T51" i="2"/>
  <c r="S51" i="2"/>
  <c r="R51" i="2"/>
  <c r="Q51" i="2"/>
  <c r="P51" i="2"/>
  <c r="O51" i="2"/>
  <c r="U50" i="2"/>
  <c r="T50" i="2"/>
  <c r="S50" i="2"/>
  <c r="R50" i="2"/>
  <c r="Q50" i="2"/>
  <c r="P50" i="2"/>
  <c r="O50" i="2"/>
  <c r="F21" i="8" l="1"/>
  <c r="E21" i="8"/>
  <c r="D21" i="8"/>
  <c r="C21" i="8"/>
  <c r="F20" i="8"/>
  <c r="E20" i="8"/>
  <c r="D20" i="8"/>
  <c r="C20" i="8"/>
  <c r="D9" i="8"/>
  <c r="E9" i="8"/>
  <c r="F9" i="8"/>
  <c r="D10" i="8"/>
  <c r="E10" i="8"/>
  <c r="F10" i="8"/>
  <c r="C10" i="8"/>
  <c r="C9" i="8"/>
</calcChain>
</file>

<file path=xl/sharedStrings.xml><?xml version="1.0" encoding="utf-8"?>
<sst xmlns="http://schemas.openxmlformats.org/spreadsheetml/2006/main" count="810" uniqueCount="78">
  <si>
    <t>A</t>
  </si>
  <si>
    <t>B</t>
  </si>
  <si>
    <t>C</t>
  </si>
  <si>
    <t>D</t>
  </si>
  <si>
    <t>E</t>
  </si>
  <si>
    <t>F</t>
  </si>
  <si>
    <t>Hour</t>
  </si>
  <si>
    <t>StdDv</t>
  </si>
  <si>
    <t>Average</t>
  </si>
  <si>
    <t>DC3000</t>
  </si>
  <si>
    <t>hrcC</t>
  </si>
  <si>
    <t>Uninfiltrated</t>
  </si>
  <si>
    <t>10mM</t>
  </si>
  <si>
    <t>AvrRpt2</t>
  </si>
  <si>
    <t>AvrRps4</t>
  </si>
  <si>
    <r>
      <rPr>
        <i/>
        <sz val="11"/>
        <color theme="1"/>
        <rFont val="Calibri"/>
        <family val="2"/>
        <scheme val="minor"/>
      </rPr>
      <t>Pseudomonas syringae</t>
    </r>
    <r>
      <rPr>
        <sz val="11"/>
        <color theme="1"/>
        <rFont val="Calibri"/>
        <family val="2"/>
        <scheme val="minor"/>
      </rPr>
      <t xml:space="preserve"> used at OD</t>
    </r>
    <r>
      <rPr>
        <vertAlign val="subscript"/>
        <sz val="11"/>
        <color theme="1"/>
        <rFont val="Calibri"/>
        <family val="2"/>
        <scheme val="minor"/>
      </rPr>
      <t>600</t>
    </r>
    <r>
      <rPr>
        <sz val="11"/>
        <color theme="1"/>
        <rFont val="Calibri"/>
        <family val="2"/>
        <scheme val="minor"/>
      </rPr>
      <t xml:space="preserve"> = 0.1</t>
    </r>
  </si>
  <si>
    <r>
      <t>MgCl</t>
    </r>
    <r>
      <rPr>
        <vertAlign val="subscript"/>
        <sz val="11"/>
        <color theme="1"/>
        <rFont val="Calibri"/>
        <family val="2"/>
        <scheme val="minor"/>
      </rPr>
      <t>2</t>
    </r>
  </si>
  <si>
    <t>StDev</t>
  </si>
  <si>
    <t>Well</t>
  </si>
  <si>
    <t>Room Temp.</t>
  </si>
  <si>
    <r>
      <t xml:space="preserve">21 </t>
    </r>
    <r>
      <rPr>
        <sz val="11"/>
        <color theme="1"/>
        <rFont val="Calibri"/>
        <family val="2"/>
      </rPr>
      <t>°C</t>
    </r>
  </si>
  <si>
    <r>
      <t xml:space="preserve">28 </t>
    </r>
    <r>
      <rPr>
        <sz val="11"/>
        <color theme="1"/>
        <rFont val="Calibri"/>
        <family val="2"/>
      </rPr>
      <t>°C</t>
    </r>
  </si>
  <si>
    <r>
      <rPr>
        <i/>
        <sz val="11"/>
        <color theme="1"/>
        <rFont val="Calibri"/>
        <family val="2"/>
        <scheme val="minor"/>
      </rPr>
      <t>Pseudomonas</t>
    </r>
    <r>
      <rPr>
        <sz val="11"/>
        <color theme="1"/>
        <rFont val="Calibri"/>
        <family val="2"/>
        <scheme val="minor"/>
      </rPr>
      <t xml:space="preserve"> agar base</t>
    </r>
  </si>
  <si>
    <t>KB - Media</t>
  </si>
  <si>
    <t>KB - Agar F</t>
  </si>
  <si>
    <t>Minutes post infiltration</t>
  </si>
  <si>
    <r>
      <t>OD</t>
    </r>
    <r>
      <rPr>
        <vertAlign val="subscript"/>
        <sz val="11"/>
        <color theme="1"/>
        <rFont val="Calibri"/>
        <family val="2"/>
        <scheme val="minor"/>
      </rPr>
      <t xml:space="preserve">600 </t>
    </r>
    <r>
      <rPr>
        <sz val="11"/>
        <color theme="1"/>
        <rFont val="Calibri"/>
        <family val="2"/>
        <scheme val="minor"/>
      </rPr>
      <t>= 0.1</t>
    </r>
  </si>
  <si>
    <r>
      <t>OD</t>
    </r>
    <r>
      <rPr>
        <vertAlign val="subscript"/>
        <sz val="11"/>
        <color theme="1"/>
        <rFont val="Calibri"/>
        <family val="2"/>
        <scheme val="minor"/>
      </rPr>
      <t xml:space="preserve">600 </t>
    </r>
    <r>
      <rPr>
        <sz val="11"/>
        <color theme="1"/>
        <rFont val="Calibri"/>
        <family val="2"/>
        <scheme val="minor"/>
      </rPr>
      <t>= 0.01</t>
    </r>
  </si>
  <si>
    <r>
      <t>OD</t>
    </r>
    <r>
      <rPr>
        <vertAlign val="subscript"/>
        <sz val="11"/>
        <color theme="1"/>
        <rFont val="Calibri"/>
        <family val="2"/>
        <scheme val="minor"/>
      </rPr>
      <t xml:space="preserve">600 </t>
    </r>
    <r>
      <rPr>
        <sz val="11"/>
        <color theme="1"/>
        <rFont val="Calibri"/>
        <family val="2"/>
        <scheme val="minor"/>
      </rPr>
      <t>= 0.001</t>
    </r>
  </si>
  <si>
    <r>
      <t>Conductivity values  [μS cm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]  as measured by an conductivity meter (Orion, Thermo scientific)</t>
    </r>
  </si>
  <si>
    <r>
      <t>OD</t>
    </r>
    <r>
      <rPr>
        <vertAlign val="subscript"/>
        <sz val="11"/>
        <color theme="1"/>
        <rFont val="Calibri"/>
        <family val="2"/>
        <scheme val="minor"/>
      </rPr>
      <t xml:space="preserve">600 </t>
    </r>
    <r>
      <rPr>
        <sz val="11"/>
        <color theme="1"/>
        <rFont val="Calibri"/>
        <family val="2"/>
        <scheme val="minor"/>
      </rPr>
      <t>= 0.05</t>
    </r>
  </si>
  <si>
    <r>
      <t>OD</t>
    </r>
    <r>
      <rPr>
        <vertAlign val="subscript"/>
        <sz val="11"/>
        <color theme="1"/>
        <rFont val="Calibri"/>
        <family val="2"/>
        <scheme val="minor"/>
      </rPr>
      <t xml:space="preserve">600 </t>
    </r>
    <r>
      <rPr>
        <sz val="11"/>
        <color theme="1"/>
        <rFont val="Calibri"/>
        <family val="2"/>
        <scheme val="minor"/>
      </rPr>
      <t>= 0.005</t>
    </r>
  </si>
  <si>
    <t>Col-0</t>
  </si>
  <si>
    <t>rpm1-3</t>
  </si>
  <si>
    <t>Experiment #</t>
  </si>
  <si>
    <t>Range</t>
  </si>
  <si>
    <t>Range in % of Average</t>
  </si>
  <si>
    <t>Syringe</t>
  </si>
  <si>
    <t>Vacuum</t>
  </si>
  <si>
    <t>The definition of the range is the highest minus the lowest value of replicates within a set of values</t>
  </si>
  <si>
    <t>Average*</t>
  </si>
  <si>
    <t>*Average values of experiments vary in amplititude depending on OD and experiment setup. All values are from WT (Col-0) in the last hour of measurement for each individual experiment</t>
  </si>
  <si>
    <t>Pre infiltration</t>
  </si>
  <si>
    <t>Sample</t>
  </si>
  <si>
    <t>Replicate</t>
  </si>
  <si>
    <t>AvrRmp1 -  4h</t>
  </si>
  <si>
    <r>
      <t>MgCl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- 4h</t>
    </r>
  </si>
  <si>
    <t>AvrRpm1 -  0.5h</t>
  </si>
  <si>
    <r>
      <t>MgCl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- 0.5h</t>
    </r>
  </si>
  <si>
    <t>http://lukemiller.org/index.php/2010/11/analyzing-gels-and-western-blots-with-image-j/</t>
  </si>
  <si>
    <t>(2015-08-20)</t>
  </si>
  <si>
    <t>Vaccum</t>
  </si>
  <si>
    <t>0.5h</t>
  </si>
  <si>
    <t>4h</t>
  </si>
  <si>
    <t>Freeze-thaw</t>
  </si>
  <si>
    <t xml:space="preserve">* The 0 sample is the same for all treatments. </t>
  </si>
  <si>
    <t>0h*</t>
  </si>
  <si>
    <r>
      <t>Average (nmol * FW</t>
    </r>
    <r>
      <rPr>
        <vertAlign val="superscript"/>
        <sz val="11"/>
        <color theme="0"/>
        <rFont val="Calibri"/>
        <family val="2"/>
        <scheme val="minor"/>
      </rPr>
      <t>-1</t>
    </r>
    <r>
      <rPr>
        <sz val="11"/>
        <color theme="0"/>
        <rFont val="Calibri"/>
        <family val="2"/>
        <scheme val="minor"/>
      </rPr>
      <t>)</t>
    </r>
  </si>
  <si>
    <r>
      <t>nmol * FW</t>
    </r>
    <r>
      <rPr>
        <vertAlign val="superscript"/>
        <sz val="11"/>
        <color theme="0"/>
        <rFont val="Calibri"/>
        <family val="2"/>
        <scheme val="minor"/>
      </rPr>
      <t>-1</t>
    </r>
  </si>
  <si>
    <t>Raw signal intensity (me-17:0)*</t>
  </si>
  <si>
    <t>17:0 do not occur in plants and is used as an internal standard</t>
  </si>
  <si>
    <t>Raw signal intensity (me-OPDA)*</t>
  </si>
  <si>
    <t xml:space="preserve">The fatty acids has been derivatized and their methyl esters are quantified. </t>
  </si>
  <si>
    <t>Concentration</t>
  </si>
  <si>
    <t>Concentration as measured by integrated peak areas compared to an</t>
  </si>
  <si>
    <t xml:space="preserve"> deuterated internal hormone standard</t>
  </si>
  <si>
    <t>Band intensity</t>
  </si>
  <si>
    <t>Band intensity quantified with the gel-tool in the program ImageJ according to:</t>
  </si>
  <si>
    <t>Rel. StdDv</t>
  </si>
  <si>
    <t>Abundance relative to highest value</t>
  </si>
  <si>
    <t>Highest value</t>
  </si>
  <si>
    <t>SUM PA species</t>
  </si>
  <si>
    <t>Time (h)</t>
  </si>
  <si>
    <t>StdDev</t>
  </si>
  <si>
    <t>PA species quantified from integrated cromatogram peaks</t>
  </si>
  <si>
    <t>Independent experiment</t>
  </si>
  <si>
    <t>Independent experiments</t>
  </si>
  <si>
    <t>Figure 7 are based on data from figure 6 belo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6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vertAlign val="sub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i/>
      <sz val="1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u/>
      <sz val="11"/>
      <color theme="10"/>
      <name val="Calibri"/>
      <family val="2"/>
      <scheme val="minor"/>
    </font>
    <font>
      <vertAlign val="superscript"/>
      <sz val="11"/>
      <color theme="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14" fillId="0" borderId="0" applyNumberFormat="0" applyFill="0" applyBorder="0" applyAlignment="0" applyProtection="0"/>
  </cellStyleXfs>
  <cellXfs count="56">
    <xf numFmtId="0" fontId="0" fillId="0" borderId="0" xfId="0"/>
    <xf numFmtId="0" fontId="0" fillId="2" borderId="0" xfId="0" applyFill="1"/>
    <xf numFmtId="0" fontId="3" fillId="2" borderId="0" xfId="0" applyFont="1" applyFill="1"/>
    <xf numFmtId="0" fontId="1" fillId="2" borderId="0" xfId="0" applyFont="1" applyFill="1"/>
    <xf numFmtId="0" fontId="1" fillId="2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2" fillId="0" borderId="0" xfId="0" applyFont="1"/>
    <xf numFmtId="0" fontId="0" fillId="0" borderId="0" xfId="0" applyBorder="1"/>
    <xf numFmtId="0" fontId="0" fillId="0" borderId="2" xfId="0" applyBorder="1"/>
    <xf numFmtId="0" fontId="6" fillId="0" borderId="0" xfId="0" applyFont="1"/>
    <xf numFmtId="0" fontId="0" fillId="0" borderId="0" xfId="0" applyAlignment="1">
      <alignment horizontal="center"/>
    </xf>
    <xf numFmtId="0" fontId="7" fillId="0" borderId="0" xfId="0" applyFont="1"/>
    <xf numFmtId="0" fontId="0" fillId="0" borderId="0" xfId="0" applyAlignment="1">
      <alignment horizontal="left"/>
    </xf>
    <xf numFmtId="0" fontId="0" fillId="0" borderId="3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2" xfId="0" applyBorder="1" applyAlignment="1">
      <alignment horizontal="center"/>
    </xf>
    <xf numFmtId="0" fontId="1" fillId="2" borderId="0" xfId="0" quotePrefix="1" applyFont="1" applyFill="1" applyAlignment="1">
      <alignment horizontal="center"/>
    </xf>
    <xf numFmtId="0" fontId="0" fillId="0" borderId="1" xfId="0" applyBorder="1"/>
    <xf numFmtId="0" fontId="0" fillId="0" borderId="0" xfId="0" applyFill="1"/>
    <xf numFmtId="0" fontId="1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0" fillId="0" borderId="2" xfId="0" applyNumberFormat="1" applyBorder="1" applyAlignment="1">
      <alignment horizontal="center"/>
    </xf>
    <xf numFmtId="0" fontId="3" fillId="2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14" fontId="0" fillId="0" borderId="0" xfId="0" applyNumberFormat="1" applyFill="1" applyAlignment="1">
      <alignment horizontal="center"/>
    </xf>
    <xf numFmtId="0" fontId="0" fillId="0" borderId="0" xfId="0" applyNumberFormat="1" applyBorder="1" applyAlignment="1">
      <alignment horizontal="center"/>
    </xf>
    <xf numFmtId="0" fontId="2" fillId="0" borderId="0" xfId="0" applyFont="1" applyFill="1" applyAlignment="1">
      <alignment horizontal="center"/>
    </xf>
    <xf numFmtId="0" fontId="1" fillId="0" borderId="0" xfId="0" quotePrefix="1" applyFont="1" applyFill="1" applyAlignment="1">
      <alignment horizontal="center"/>
    </xf>
    <xf numFmtId="0" fontId="10" fillId="0" borderId="0" xfId="0" applyFont="1" applyFill="1" applyAlignment="1">
      <alignment horizontal="center"/>
    </xf>
    <xf numFmtId="0" fontId="0" fillId="0" borderId="0" xfId="0" applyFill="1" applyBorder="1"/>
    <xf numFmtId="0" fontId="0" fillId="0" borderId="1" xfId="0" applyFill="1" applyBorder="1"/>
    <xf numFmtId="0" fontId="11" fillId="0" borderId="0" xfId="0" applyFont="1"/>
    <xf numFmtId="0" fontId="12" fillId="0" borderId="0" xfId="0" applyFont="1"/>
    <xf numFmtId="0" fontId="3" fillId="2" borderId="0" xfId="0" applyFont="1" applyFill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3" fillId="0" borderId="0" xfId="0" applyFont="1" applyFill="1"/>
    <xf numFmtId="0" fontId="3" fillId="0" borderId="0" xfId="0" applyFont="1" applyFill="1" applyAlignment="1">
      <alignment horizontal="center" vertical="center" wrapText="1"/>
    </xf>
    <xf numFmtId="0" fontId="14" fillId="0" borderId="0" xfId="1"/>
    <xf numFmtId="0" fontId="13" fillId="2" borderId="0" xfId="0" applyFont="1" applyFill="1" applyAlignment="1">
      <alignment horizontal="center"/>
    </xf>
    <xf numFmtId="0" fontId="1" fillId="2" borderId="0" xfId="0" applyFont="1" applyFill="1" applyAlignment="1">
      <alignment horizontal="left"/>
    </xf>
    <xf numFmtId="0" fontId="3" fillId="2" borderId="0" xfId="0" applyFont="1" applyFill="1" applyAlignment="1">
      <alignment horizontal="left"/>
    </xf>
    <xf numFmtId="0" fontId="0" fillId="0" borderId="1" xfId="0" applyBorder="1" applyAlignment="1">
      <alignment horizontal="left"/>
    </xf>
    <xf numFmtId="0" fontId="0" fillId="3" borderId="0" xfId="0" applyFill="1"/>
    <xf numFmtId="0" fontId="1" fillId="0" borderId="0" xfId="0" applyFont="1" applyFill="1" applyAlignment="1">
      <alignment horizontal="left"/>
    </xf>
    <xf numFmtId="0" fontId="0" fillId="0" borderId="1" xfId="0" applyFill="1" applyBorder="1" applyAlignment="1">
      <alignment horizontal="left"/>
    </xf>
    <xf numFmtId="0" fontId="0" fillId="0" borderId="1" xfId="0" applyFill="1" applyBorder="1" applyAlignment="1">
      <alignment horizontal="center"/>
    </xf>
    <xf numFmtId="0" fontId="0" fillId="0" borderId="1" xfId="0" applyFont="1" applyFill="1" applyBorder="1" applyAlignment="1">
      <alignment horizontal="left"/>
    </xf>
    <xf numFmtId="0" fontId="0" fillId="0" borderId="1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left"/>
    </xf>
    <xf numFmtId="0" fontId="5" fillId="0" borderId="1" xfId="0" applyFont="1" applyBorder="1" applyAlignment="1">
      <alignment horizontal="left"/>
    </xf>
    <xf numFmtId="0" fontId="0" fillId="0" borderId="1" xfId="0" applyFont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0" xfId="0" applyFill="1" applyAlignment="1">
      <alignment horizontal="left"/>
    </xf>
    <xf numFmtId="0" fontId="0" fillId="4" borderId="0" xfId="0" applyFill="1"/>
    <xf numFmtId="0" fontId="0" fillId="4" borderId="0" xfId="0" applyFill="1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hyperlink" Target="http://lukemiller.org/index.php/2010/11/analyzing-gels-and-western-blots-with-image-j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9"/>
  <sheetViews>
    <sheetView workbookViewId="0">
      <selection activeCell="C39" sqref="C39"/>
    </sheetView>
  </sheetViews>
  <sheetFormatPr defaultRowHeight="15" x14ac:dyDescent="0.25"/>
  <cols>
    <col min="1" max="1" width="14" customWidth="1"/>
    <col min="2" max="2" width="9.7109375" style="11" customWidth="1"/>
    <col min="3" max="3" width="32" style="11" customWidth="1"/>
    <col min="4" max="4" width="34" style="11" customWidth="1"/>
    <col min="5" max="5" width="15.7109375" style="13" customWidth="1"/>
    <col min="6" max="6" width="20.28515625" customWidth="1"/>
    <col min="8" max="8" width="14.5703125" customWidth="1"/>
    <col min="9" max="9" width="9.7109375" style="11" customWidth="1"/>
    <col min="10" max="10" width="19.7109375" customWidth="1"/>
    <col min="11" max="11" width="16.85546875" customWidth="1"/>
    <col min="12" max="12" width="22" customWidth="1"/>
    <col min="13" max="13" width="7.140625" customWidth="1"/>
    <col min="14" max="14" width="12" customWidth="1"/>
    <col min="15" max="15" width="9.7109375" style="11" customWidth="1"/>
    <col min="16" max="16" width="21.140625" customWidth="1"/>
    <col min="17" max="17" width="13.140625" customWidth="1"/>
    <col min="18" max="18" width="21.42578125" customWidth="1"/>
  </cols>
  <sheetData>
    <row r="1" spans="1:21" x14ac:dyDescent="0.25">
      <c r="A1" s="4" t="s">
        <v>0</v>
      </c>
      <c r="B1" s="4"/>
      <c r="C1" s="4"/>
      <c r="D1" s="4"/>
      <c r="E1" s="40"/>
      <c r="F1" s="4"/>
      <c r="G1" s="20"/>
      <c r="H1" s="4" t="s">
        <v>1</v>
      </c>
      <c r="I1" s="4"/>
      <c r="J1" s="4"/>
      <c r="K1" s="4"/>
      <c r="L1" s="4"/>
      <c r="M1" s="20"/>
      <c r="N1" s="4" t="s">
        <v>2</v>
      </c>
      <c r="O1" s="4"/>
      <c r="P1" s="1"/>
      <c r="Q1" s="1"/>
      <c r="R1" s="1"/>
      <c r="S1" s="1"/>
      <c r="T1" s="1"/>
      <c r="U1" s="1"/>
    </row>
    <row r="2" spans="1:21" x14ac:dyDescent="0.25">
      <c r="J2" s="11"/>
      <c r="K2" s="11"/>
      <c r="L2" s="11"/>
    </row>
    <row r="3" spans="1:21" ht="17.25" x14ac:dyDescent="0.25">
      <c r="A3" s="39" t="s">
        <v>51</v>
      </c>
      <c r="B3" s="23" t="s">
        <v>44</v>
      </c>
      <c r="C3" s="23" t="s">
        <v>59</v>
      </c>
      <c r="D3" s="23" t="s">
        <v>61</v>
      </c>
      <c r="E3" s="41" t="s">
        <v>58</v>
      </c>
      <c r="F3" s="2" t="s">
        <v>57</v>
      </c>
      <c r="H3" s="39" t="s">
        <v>51</v>
      </c>
      <c r="I3" s="23" t="s">
        <v>44</v>
      </c>
      <c r="J3" s="23" t="s">
        <v>63</v>
      </c>
      <c r="K3" s="23" t="s">
        <v>58</v>
      </c>
      <c r="L3" s="23" t="s">
        <v>57</v>
      </c>
      <c r="N3" s="39" t="s">
        <v>51</v>
      </c>
      <c r="O3" s="23" t="s">
        <v>44</v>
      </c>
      <c r="P3" s="23" t="s">
        <v>63</v>
      </c>
      <c r="Q3" s="2" t="s">
        <v>58</v>
      </c>
      <c r="R3" s="2" t="s">
        <v>57</v>
      </c>
    </row>
    <row r="4" spans="1:21" x14ac:dyDescent="0.25">
      <c r="A4" s="18" t="s">
        <v>56</v>
      </c>
      <c r="B4" s="6" t="s">
        <v>0</v>
      </c>
      <c r="C4" s="6">
        <v>607586.61047441303</v>
      </c>
      <c r="D4" s="6">
        <v>119.642997560925</v>
      </c>
      <c r="E4" s="42">
        <v>34.351942386565852</v>
      </c>
      <c r="H4" s="18" t="s">
        <v>56</v>
      </c>
      <c r="I4" s="6" t="s">
        <v>0</v>
      </c>
      <c r="J4" s="6">
        <v>3.63922358605855</v>
      </c>
      <c r="K4" s="6">
        <v>0.2489209019191895</v>
      </c>
      <c r="L4" s="11"/>
      <c r="N4" s="18" t="s">
        <v>56</v>
      </c>
      <c r="O4" s="6" t="s">
        <v>0</v>
      </c>
      <c r="P4" s="6">
        <v>0.35191800356731701</v>
      </c>
      <c r="Q4" s="18">
        <v>3.347296367216597E-2</v>
      </c>
    </row>
    <row r="5" spans="1:21" x14ac:dyDescent="0.25">
      <c r="A5" s="18" t="s">
        <v>56</v>
      </c>
      <c r="B5" s="6" t="s">
        <v>1</v>
      </c>
      <c r="C5" s="6">
        <v>535573.33592989598</v>
      </c>
      <c r="D5" s="6">
        <v>163.74675084935501</v>
      </c>
      <c r="E5" s="42">
        <v>53.33667669246141</v>
      </c>
      <c r="F5" s="18">
        <f>AVERAGE(E4:E5)</f>
        <v>43.844309539513631</v>
      </c>
      <c r="H5" s="18" t="s">
        <v>56</v>
      </c>
      <c r="I5" s="6" t="s">
        <v>1</v>
      </c>
      <c r="J5" s="6">
        <v>9.1406151601323309</v>
      </c>
      <c r="K5" s="6">
        <v>0.62521307524844949</v>
      </c>
      <c r="L5" s="6">
        <v>0.43706698858381948</v>
      </c>
      <c r="N5" s="18" t="s">
        <v>56</v>
      </c>
      <c r="O5" s="6" t="s">
        <v>1</v>
      </c>
      <c r="P5" s="6">
        <v>0.271836580822304</v>
      </c>
      <c r="Q5" s="18">
        <v>2.5855954803091642E-2</v>
      </c>
      <c r="R5" s="18">
        <v>2.9664459237628799E-2</v>
      </c>
    </row>
    <row r="6" spans="1:21" x14ac:dyDescent="0.25">
      <c r="A6" s="18" t="s">
        <v>52</v>
      </c>
      <c r="B6" s="6" t="s">
        <v>0</v>
      </c>
      <c r="C6" s="6">
        <v>548446.91961876303</v>
      </c>
      <c r="D6" s="6">
        <v>149.38389308154299</v>
      </c>
      <c r="E6" s="42">
        <v>47.516164779788845</v>
      </c>
      <c r="H6" s="18" t="s">
        <v>52</v>
      </c>
      <c r="I6" s="6" t="s">
        <v>0</v>
      </c>
      <c r="J6" s="6">
        <v>7.3150089749435496</v>
      </c>
      <c r="K6" s="6">
        <v>0.50034261114524969</v>
      </c>
      <c r="L6" s="11"/>
      <c r="N6" s="18" t="s">
        <v>52</v>
      </c>
      <c r="O6" s="6" t="s">
        <v>0</v>
      </c>
      <c r="P6" s="6">
        <v>13.7191635569304</v>
      </c>
      <c r="Q6" s="18">
        <v>1.3049092649384504</v>
      </c>
    </row>
    <row r="7" spans="1:21" x14ac:dyDescent="0.25">
      <c r="A7" s="18" t="s">
        <v>52</v>
      </c>
      <c r="B7" s="6" t="s">
        <v>1</v>
      </c>
      <c r="C7" s="6">
        <v>566547.96208694996</v>
      </c>
      <c r="D7" s="6">
        <v>150.019325877348</v>
      </c>
      <c r="E7" s="42">
        <v>46.19369854480572</v>
      </c>
      <c r="F7" s="18">
        <f>AVERAGE(E6:E7)</f>
        <v>46.854931662297282</v>
      </c>
      <c r="H7" s="18" t="s">
        <v>52</v>
      </c>
      <c r="I7" s="6" t="s">
        <v>1</v>
      </c>
      <c r="J7" s="6">
        <v>19.857217204615999</v>
      </c>
      <c r="K7" s="6">
        <v>1.3582227910134061</v>
      </c>
      <c r="L7" s="6">
        <v>0.92928270107932787</v>
      </c>
      <c r="N7" s="18" t="s">
        <v>52</v>
      </c>
      <c r="O7" s="6" t="s">
        <v>1</v>
      </c>
      <c r="P7" s="6">
        <v>37.797456717046202</v>
      </c>
      <c r="Q7" s="18">
        <v>3.5951354655486947</v>
      </c>
      <c r="R7" s="18">
        <v>2.4500223652435724</v>
      </c>
    </row>
    <row r="8" spans="1:21" x14ac:dyDescent="0.25">
      <c r="A8" s="18" t="s">
        <v>53</v>
      </c>
      <c r="B8" s="6" t="s">
        <v>0</v>
      </c>
      <c r="C8" s="6">
        <v>482455.56973066798</v>
      </c>
      <c r="D8" s="6">
        <v>127.524186214062</v>
      </c>
      <c r="E8" s="42">
        <v>46.111308276422136</v>
      </c>
      <c r="H8" s="18" t="s">
        <v>53</v>
      </c>
      <c r="I8" s="6" t="s">
        <v>0</v>
      </c>
      <c r="J8" s="6">
        <v>23.633166722391799</v>
      </c>
      <c r="K8" s="6">
        <v>1.6164956718462242</v>
      </c>
      <c r="L8" s="11"/>
      <c r="N8" s="18" t="s">
        <v>53</v>
      </c>
      <c r="O8" s="6" t="s">
        <v>0</v>
      </c>
      <c r="P8" s="6">
        <v>30.1884729355777</v>
      </c>
      <c r="Q8" s="18">
        <v>2.8714008594262328</v>
      </c>
    </row>
    <row r="9" spans="1:21" x14ac:dyDescent="0.25">
      <c r="A9" s="18" t="s">
        <v>53</v>
      </c>
      <c r="B9" s="6" t="s">
        <v>1</v>
      </c>
      <c r="C9" s="6">
        <v>530661.17660391901</v>
      </c>
      <c r="D9" s="6">
        <v>154.46360234390499</v>
      </c>
      <c r="E9" s="42">
        <v>50.778638409390993</v>
      </c>
      <c r="F9" s="18">
        <f>AVERAGE(E8:E9)</f>
        <v>48.444973342906565</v>
      </c>
      <c r="H9" s="18" t="s">
        <v>53</v>
      </c>
      <c r="I9" s="6" t="s">
        <v>1</v>
      </c>
      <c r="J9" s="6">
        <v>43.2327395030768</v>
      </c>
      <c r="K9" s="6">
        <v>2.9570957252446513</v>
      </c>
      <c r="L9" s="6">
        <v>2.2867956985454376</v>
      </c>
      <c r="N9" s="18" t="s">
        <v>53</v>
      </c>
      <c r="O9" s="6" t="s">
        <v>1</v>
      </c>
      <c r="P9" s="6">
        <v>47.783205872139703</v>
      </c>
      <c r="Q9" s="18">
        <v>4.5449380198924905</v>
      </c>
      <c r="R9" s="18">
        <v>3.7081694396593616</v>
      </c>
    </row>
    <row r="10" spans="1:21" x14ac:dyDescent="0.25">
      <c r="J10" s="11"/>
      <c r="K10" s="11"/>
      <c r="L10" s="11"/>
      <c r="N10" s="18"/>
      <c r="O10" s="6"/>
      <c r="P10" s="18"/>
      <c r="Q10" s="18"/>
    </row>
    <row r="11" spans="1:21" ht="17.25" x14ac:dyDescent="0.25">
      <c r="A11" s="39" t="s">
        <v>37</v>
      </c>
      <c r="B11" s="23" t="s">
        <v>44</v>
      </c>
      <c r="C11" s="23" t="s">
        <v>59</v>
      </c>
      <c r="D11" s="23" t="s">
        <v>61</v>
      </c>
      <c r="E11" s="41" t="s">
        <v>58</v>
      </c>
      <c r="F11" s="2" t="s">
        <v>57</v>
      </c>
      <c r="H11" s="39" t="s">
        <v>37</v>
      </c>
      <c r="I11" s="23" t="s">
        <v>44</v>
      </c>
      <c r="J11" s="23" t="s">
        <v>63</v>
      </c>
      <c r="K11" s="23" t="s">
        <v>58</v>
      </c>
      <c r="L11" s="23" t="s">
        <v>57</v>
      </c>
      <c r="N11" s="39" t="s">
        <v>37</v>
      </c>
      <c r="O11" s="23" t="s">
        <v>44</v>
      </c>
      <c r="P11" s="23" t="s">
        <v>63</v>
      </c>
      <c r="Q11" s="2" t="s">
        <v>58</v>
      </c>
      <c r="R11" s="2" t="s">
        <v>57</v>
      </c>
    </row>
    <row r="12" spans="1:21" x14ac:dyDescent="0.25">
      <c r="A12" s="18" t="s">
        <v>56</v>
      </c>
      <c r="B12" s="6" t="s">
        <v>0</v>
      </c>
      <c r="C12" s="6">
        <v>607586.61047441303</v>
      </c>
      <c r="D12" s="6">
        <v>119.642997560925</v>
      </c>
      <c r="E12" s="42">
        <v>34.351942386565852</v>
      </c>
      <c r="H12" s="18" t="s">
        <v>56</v>
      </c>
      <c r="I12" s="6" t="s">
        <v>0</v>
      </c>
      <c r="J12" s="6">
        <v>3.63922358605855</v>
      </c>
      <c r="K12" s="6">
        <v>0.2489209019191895</v>
      </c>
      <c r="L12" s="11"/>
      <c r="N12" s="18" t="s">
        <v>56</v>
      </c>
      <c r="O12" s="6" t="s">
        <v>0</v>
      </c>
      <c r="P12" s="6">
        <v>0.35191800356731701</v>
      </c>
      <c r="Q12" s="18">
        <v>3.347296367216597E-2</v>
      </c>
    </row>
    <row r="13" spans="1:21" x14ac:dyDescent="0.25">
      <c r="A13" s="18" t="s">
        <v>56</v>
      </c>
      <c r="B13" s="6" t="s">
        <v>1</v>
      </c>
      <c r="C13" s="6">
        <v>535573.33592989598</v>
      </c>
      <c r="D13" s="6">
        <v>163.74675084935501</v>
      </c>
      <c r="E13" s="42">
        <v>53.33667669246141</v>
      </c>
      <c r="F13" s="18">
        <f>AVERAGE(E12:E13)</f>
        <v>43.844309539513631</v>
      </c>
      <c r="H13" s="18" t="s">
        <v>56</v>
      </c>
      <c r="I13" s="6" t="s">
        <v>1</v>
      </c>
      <c r="J13" s="6">
        <v>9.1406151601323309</v>
      </c>
      <c r="K13" s="6">
        <v>0.62521307524844949</v>
      </c>
      <c r="L13" s="6">
        <v>0.43706698858381948</v>
      </c>
      <c r="N13" s="18" t="s">
        <v>56</v>
      </c>
      <c r="O13" s="6" t="s">
        <v>1</v>
      </c>
      <c r="P13" s="6">
        <v>0.271836580822304</v>
      </c>
      <c r="Q13" s="18">
        <v>2.5855954803091642E-2</v>
      </c>
      <c r="R13">
        <v>2.9664459237628806E-2</v>
      </c>
    </row>
    <row r="14" spans="1:21" x14ac:dyDescent="0.25">
      <c r="A14" s="18" t="s">
        <v>52</v>
      </c>
      <c r="B14" s="6" t="s">
        <v>0</v>
      </c>
      <c r="C14" s="6">
        <v>465621.01042511303</v>
      </c>
      <c r="D14" s="6">
        <v>131.638709681629</v>
      </c>
      <c r="E14" s="42">
        <v>49.320021326497084</v>
      </c>
      <c r="H14" s="18" t="s">
        <v>52</v>
      </c>
      <c r="I14" s="6" t="s">
        <v>0</v>
      </c>
      <c r="J14" s="6">
        <v>17.2708327816208</v>
      </c>
      <c r="K14" s="6">
        <v>1.1813155117387688</v>
      </c>
      <c r="L14" s="11"/>
      <c r="N14" s="18" t="s">
        <v>52</v>
      </c>
      <c r="O14" s="6" t="s">
        <v>0</v>
      </c>
      <c r="P14" s="6">
        <v>14.842632053513</v>
      </c>
      <c r="Q14" s="18">
        <v>1.4117688736874494</v>
      </c>
    </row>
    <row r="15" spans="1:21" x14ac:dyDescent="0.25">
      <c r="A15" s="18" t="s">
        <v>52</v>
      </c>
      <c r="B15" s="6" t="s">
        <v>1</v>
      </c>
      <c r="C15" s="6">
        <v>358104.08531066502</v>
      </c>
      <c r="D15" s="6">
        <v>126.477105181699</v>
      </c>
      <c r="E15" s="42">
        <v>61.61335378566659</v>
      </c>
      <c r="F15" s="18">
        <f>AVERAGE(E14:E15)</f>
        <v>55.466687556081837</v>
      </c>
      <c r="H15" s="18" t="s">
        <v>52</v>
      </c>
      <c r="I15" s="6" t="s">
        <v>1</v>
      </c>
      <c r="J15" s="6">
        <v>12.151422818955</v>
      </c>
      <c r="K15" s="6">
        <v>0.83115067161114919</v>
      </c>
      <c r="L15" s="6">
        <v>1.0062330916749591</v>
      </c>
      <c r="N15" s="18" t="s">
        <v>52</v>
      </c>
      <c r="O15" s="6" t="s">
        <v>1</v>
      </c>
      <c r="P15" s="6">
        <v>12.459843565738501</v>
      </c>
      <c r="Q15" s="18">
        <v>1.1851280321242688</v>
      </c>
      <c r="R15">
        <v>1.2984484529058591</v>
      </c>
    </row>
    <row r="16" spans="1:21" x14ac:dyDescent="0.25">
      <c r="A16" s="18" t="s">
        <v>53</v>
      </c>
      <c r="B16" s="6" t="s">
        <v>0</v>
      </c>
      <c r="C16" s="6">
        <v>544386.80253079301</v>
      </c>
      <c r="D16" s="6">
        <v>108.341423681045</v>
      </c>
      <c r="E16" s="42">
        <v>34.718356477173671</v>
      </c>
      <c r="H16" s="18" t="s">
        <v>53</v>
      </c>
      <c r="I16" s="6" t="s">
        <v>0</v>
      </c>
      <c r="J16" s="6">
        <v>46.669932909176801</v>
      </c>
      <c r="K16" s="6">
        <v>3.1921978734047061</v>
      </c>
      <c r="L16" s="11"/>
      <c r="N16" s="18" t="s">
        <v>53</v>
      </c>
      <c r="O16" s="6" t="s">
        <v>0</v>
      </c>
      <c r="P16" s="6">
        <v>50.610999213444799</v>
      </c>
      <c r="Q16" s="18">
        <v>4.8139058556565173</v>
      </c>
    </row>
    <row r="17" spans="1:18" x14ac:dyDescent="0.25">
      <c r="A17" s="18" t="s">
        <v>53</v>
      </c>
      <c r="B17" s="6" t="s">
        <v>1</v>
      </c>
      <c r="C17" s="6">
        <v>697856.82635153702</v>
      </c>
      <c r="D17" s="6">
        <v>121.51179503265899</v>
      </c>
      <c r="E17" s="42">
        <v>30.375561408628368</v>
      </c>
      <c r="F17" s="18">
        <f>AVERAGE(E16:E17)</f>
        <v>32.546958942901021</v>
      </c>
      <c r="H17" s="18" t="s">
        <v>53</v>
      </c>
      <c r="I17" s="6" t="s">
        <v>1</v>
      </c>
      <c r="J17" s="6">
        <v>63.744307300239697</v>
      </c>
      <c r="K17" s="6">
        <v>4.3600757387304849</v>
      </c>
      <c r="L17" s="6">
        <v>3.7761368060675955</v>
      </c>
      <c r="N17" s="18" t="s">
        <v>53</v>
      </c>
      <c r="O17" s="6" t="s">
        <v>1</v>
      </c>
      <c r="P17" s="6">
        <v>63.779721475284397</v>
      </c>
      <c r="Q17" s="18">
        <v>6.0664594545379176</v>
      </c>
      <c r="R17">
        <v>5.4401826550972174</v>
      </c>
    </row>
    <row r="18" spans="1:18" x14ac:dyDescent="0.25">
      <c r="J18" s="11"/>
      <c r="K18" s="11"/>
      <c r="L18" s="11"/>
    </row>
    <row r="19" spans="1:18" ht="17.25" x14ac:dyDescent="0.25">
      <c r="A19" s="39" t="s">
        <v>54</v>
      </c>
      <c r="B19" s="23" t="s">
        <v>44</v>
      </c>
      <c r="C19" s="23" t="s">
        <v>59</v>
      </c>
      <c r="D19" s="23" t="s">
        <v>61</v>
      </c>
      <c r="E19" s="41" t="s">
        <v>58</v>
      </c>
      <c r="F19" s="2" t="s">
        <v>57</v>
      </c>
      <c r="H19" s="39" t="s">
        <v>54</v>
      </c>
      <c r="I19" s="23" t="s">
        <v>44</v>
      </c>
      <c r="J19" s="23" t="s">
        <v>63</v>
      </c>
      <c r="K19" s="23" t="s">
        <v>58</v>
      </c>
      <c r="L19" s="23" t="s">
        <v>57</v>
      </c>
      <c r="N19" s="39" t="s">
        <v>54</v>
      </c>
      <c r="O19" s="23" t="s">
        <v>44</v>
      </c>
      <c r="P19" s="23" t="s">
        <v>63</v>
      </c>
      <c r="Q19" s="2" t="s">
        <v>58</v>
      </c>
      <c r="R19" s="2" t="s">
        <v>57</v>
      </c>
    </row>
    <row r="20" spans="1:18" x14ac:dyDescent="0.25">
      <c r="A20" s="18" t="s">
        <v>56</v>
      </c>
      <c r="B20" s="6" t="s">
        <v>0</v>
      </c>
      <c r="C20" s="6">
        <v>607586.61047441303</v>
      </c>
      <c r="D20" s="6">
        <v>119.642997560925</v>
      </c>
      <c r="E20" s="42">
        <v>34.351942386565852</v>
      </c>
      <c r="H20" s="18" t="s">
        <v>56</v>
      </c>
      <c r="I20" s="6" t="s">
        <v>0</v>
      </c>
      <c r="J20" s="6">
        <v>3.63922358605855</v>
      </c>
      <c r="K20" s="6">
        <v>0.2489209019191895</v>
      </c>
      <c r="L20" s="11"/>
      <c r="N20" s="18" t="s">
        <v>56</v>
      </c>
      <c r="O20" s="6" t="s">
        <v>0</v>
      </c>
      <c r="P20" s="6">
        <v>0.35191800356731701</v>
      </c>
      <c r="Q20" s="18">
        <v>3.347296367216597E-2</v>
      </c>
    </row>
    <row r="21" spans="1:18" x14ac:dyDescent="0.25">
      <c r="A21" s="18" t="s">
        <v>56</v>
      </c>
      <c r="B21" s="6" t="s">
        <v>1</v>
      </c>
      <c r="C21" s="6">
        <v>535573.33592989598</v>
      </c>
      <c r="D21" s="6">
        <v>163.74675084935501</v>
      </c>
      <c r="E21" s="42">
        <v>53.33667669246141</v>
      </c>
      <c r="F21" s="18">
        <f>AVERAGE(E20:E21)</f>
        <v>43.844309539513631</v>
      </c>
      <c r="H21" s="18" t="s">
        <v>56</v>
      </c>
      <c r="I21" s="6" t="s">
        <v>1</v>
      </c>
      <c r="J21" s="6">
        <v>9.1406151601323309</v>
      </c>
      <c r="K21" s="6">
        <v>0.62521307524844949</v>
      </c>
      <c r="L21" s="6">
        <v>0.43706698858381948</v>
      </c>
      <c r="N21" s="18" t="s">
        <v>56</v>
      </c>
      <c r="O21" s="6" t="s">
        <v>1</v>
      </c>
      <c r="P21" s="6">
        <v>0.271836580822304</v>
      </c>
      <c r="Q21" s="18">
        <v>2.5855954803091642E-2</v>
      </c>
      <c r="R21" s="18">
        <v>2.9664459237628806E-2</v>
      </c>
    </row>
    <row r="22" spans="1:18" x14ac:dyDescent="0.25">
      <c r="A22" s="18" t="s">
        <v>52</v>
      </c>
      <c r="B22" s="6" t="s">
        <v>0</v>
      </c>
      <c r="C22" s="6">
        <v>466430.67955022497</v>
      </c>
      <c r="D22" s="6">
        <v>4638.6264461618402</v>
      </c>
      <c r="E22" s="42">
        <v>1734.9002083776752</v>
      </c>
      <c r="H22" s="18" t="s">
        <v>52</v>
      </c>
      <c r="I22" s="6" t="s">
        <v>0</v>
      </c>
      <c r="J22" s="6">
        <v>51.890085403703097</v>
      </c>
      <c r="K22" s="6">
        <v>3.5492534475857114</v>
      </c>
      <c r="L22" s="11"/>
      <c r="N22" s="18" t="s">
        <v>52</v>
      </c>
      <c r="O22" s="6" t="s">
        <v>0</v>
      </c>
      <c r="P22" s="6">
        <v>4.8395327719617898</v>
      </c>
      <c r="Q22" s="18">
        <v>0.46031604812496213</v>
      </c>
    </row>
    <row r="23" spans="1:18" x14ac:dyDescent="0.25">
      <c r="A23" s="18" t="s">
        <v>52</v>
      </c>
      <c r="B23" s="6" t="s">
        <v>1</v>
      </c>
      <c r="C23" s="6">
        <v>413699.017592096</v>
      </c>
      <c r="D23" s="6">
        <v>4843.6793764990898</v>
      </c>
      <c r="E23" s="42">
        <v>2042.504895023679</v>
      </c>
      <c r="F23" s="18">
        <f>AVERAGE(E22:E23)</f>
        <v>1888.7025517006771</v>
      </c>
      <c r="H23" s="18" t="s">
        <v>52</v>
      </c>
      <c r="I23" s="6" t="s">
        <v>1</v>
      </c>
      <c r="J23" s="6">
        <v>71.143466334596695</v>
      </c>
      <c r="K23" s="6">
        <v>4.866174167893071</v>
      </c>
      <c r="L23" s="6">
        <v>4.207713807739391</v>
      </c>
      <c r="N23" s="18" t="s">
        <v>52</v>
      </c>
      <c r="O23" s="6" t="s">
        <v>1</v>
      </c>
      <c r="P23" s="6">
        <v>4.8880489478872304</v>
      </c>
      <c r="Q23" s="18">
        <v>0.46493070318040897</v>
      </c>
      <c r="R23" s="18">
        <v>0.46262337565268552</v>
      </c>
    </row>
    <row r="24" spans="1:18" x14ac:dyDescent="0.25">
      <c r="A24" s="18" t="s">
        <v>53</v>
      </c>
      <c r="B24" s="6" t="s">
        <v>0</v>
      </c>
      <c r="C24" s="6">
        <v>649052.08307036001</v>
      </c>
      <c r="D24" s="6">
        <v>3774.0091921878102</v>
      </c>
      <c r="E24" s="42">
        <v>1014.3681712547221</v>
      </c>
      <c r="H24" s="18" t="s">
        <v>53</v>
      </c>
      <c r="I24" s="6" t="s">
        <v>0</v>
      </c>
      <c r="J24" s="6">
        <v>476.33682954944402</v>
      </c>
      <c r="K24" s="6">
        <v>32.581178491754038</v>
      </c>
      <c r="L24" s="11"/>
      <c r="N24" s="18" t="s">
        <v>53</v>
      </c>
      <c r="O24" s="6" t="s">
        <v>0</v>
      </c>
      <c r="P24" s="6">
        <v>6.3772736902732303</v>
      </c>
      <c r="Q24" s="18">
        <v>0.60657951113075848</v>
      </c>
    </row>
    <row r="25" spans="1:18" x14ac:dyDescent="0.25">
      <c r="A25" s="18" t="s">
        <v>53</v>
      </c>
      <c r="B25" s="6" t="s">
        <v>1</v>
      </c>
      <c r="C25" s="6">
        <v>586214.38185024599</v>
      </c>
      <c r="D25" s="6">
        <v>4093.9397758098598</v>
      </c>
      <c r="E25" s="42">
        <v>1218.308259886697</v>
      </c>
      <c r="F25" s="18">
        <f>AVERAGE(E24:E25)</f>
        <v>1116.3382155707095</v>
      </c>
      <c r="H25" s="18" t="s">
        <v>53</v>
      </c>
      <c r="I25" s="6" t="s">
        <v>1</v>
      </c>
      <c r="J25" s="6">
        <v>430.55166694585</v>
      </c>
      <c r="K25" s="6">
        <v>29.449498423108754</v>
      </c>
      <c r="L25" s="6">
        <v>31.015338457431398</v>
      </c>
      <c r="N25" s="18" t="s">
        <v>53</v>
      </c>
      <c r="O25" s="6" t="s">
        <v>1</v>
      </c>
      <c r="P25" s="6">
        <v>5.11422763348759</v>
      </c>
      <c r="Q25" s="18">
        <v>0.48644387059376887</v>
      </c>
      <c r="R25" s="18">
        <v>0.5465116908622637</v>
      </c>
    </row>
    <row r="27" spans="1:18" x14ac:dyDescent="0.25">
      <c r="A27" t="s">
        <v>55</v>
      </c>
      <c r="H27" t="s">
        <v>55</v>
      </c>
      <c r="N27" t="s">
        <v>55</v>
      </c>
    </row>
    <row r="28" spans="1:18" x14ac:dyDescent="0.25">
      <c r="A28" t="s">
        <v>60</v>
      </c>
      <c r="H28" t="s">
        <v>64</v>
      </c>
      <c r="N28" t="s">
        <v>64</v>
      </c>
    </row>
    <row r="29" spans="1:18" x14ac:dyDescent="0.25">
      <c r="A29" t="s">
        <v>62</v>
      </c>
      <c r="H29" t="s">
        <v>65</v>
      </c>
      <c r="N29" t="s">
        <v>6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75"/>
  <sheetViews>
    <sheetView topLeftCell="A46" workbookViewId="0">
      <selection activeCell="I83" sqref="I83"/>
    </sheetView>
  </sheetViews>
  <sheetFormatPr defaultRowHeight="15" x14ac:dyDescent="0.25"/>
  <cols>
    <col min="1" max="1" width="22.28515625" customWidth="1"/>
    <col min="13" max="13" width="13.7109375" customWidth="1"/>
    <col min="14" max="14" width="8.5703125" customWidth="1"/>
  </cols>
  <sheetData>
    <row r="1" spans="1:23" x14ac:dyDescent="0.25">
      <c r="A1" s="4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20"/>
      <c r="M1" s="4" t="s">
        <v>1</v>
      </c>
      <c r="N1" s="4"/>
      <c r="O1" s="4"/>
      <c r="P1" s="4"/>
      <c r="Q1" s="4"/>
      <c r="R1" s="4"/>
      <c r="S1" s="4"/>
      <c r="T1" s="4"/>
      <c r="U1" s="1"/>
      <c r="V1" s="1"/>
      <c r="W1" s="1"/>
    </row>
    <row r="2" spans="1:23" s="19" customFormat="1" x14ac:dyDescent="0.25">
      <c r="A2" s="20"/>
      <c r="B2" s="20"/>
      <c r="C2" s="20"/>
      <c r="D2" s="20"/>
      <c r="E2" s="20"/>
      <c r="F2" s="20"/>
      <c r="G2" s="20"/>
      <c r="H2" s="20"/>
      <c r="I2" s="20"/>
      <c r="J2" s="20"/>
      <c r="K2" s="20"/>
      <c r="L2" s="20"/>
      <c r="M2" s="20"/>
      <c r="N2" s="20"/>
      <c r="O2" s="20"/>
      <c r="P2" s="20"/>
      <c r="Q2" s="20"/>
      <c r="R2" s="20"/>
      <c r="S2" s="20"/>
      <c r="T2" s="20"/>
    </row>
    <row r="3" spans="1:23" x14ac:dyDescent="0.25">
      <c r="C3" s="2" t="s">
        <v>6</v>
      </c>
      <c r="D3" s="36"/>
      <c r="E3" s="36"/>
      <c r="F3" s="36"/>
      <c r="G3" s="36"/>
      <c r="H3" s="36"/>
      <c r="I3" s="36"/>
      <c r="J3" s="36"/>
      <c r="K3" s="36"/>
      <c r="L3" s="19"/>
      <c r="O3" s="2" t="s">
        <v>6</v>
      </c>
      <c r="P3" s="19"/>
      <c r="Q3" s="19"/>
      <c r="R3" s="19"/>
      <c r="S3" s="19"/>
      <c r="T3" s="19"/>
      <c r="U3" s="19"/>
      <c r="V3" s="19"/>
      <c r="W3" s="19"/>
    </row>
    <row r="4" spans="1:23" x14ac:dyDescent="0.25">
      <c r="B4" s="5" t="s">
        <v>18</v>
      </c>
      <c r="C4" s="2">
        <v>0</v>
      </c>
      <c r="D4" s="2">
        <v>1</v>
      </c>
      <c r="E4" s="2">
        <v>2</v>
      </c>
      <c r="F4" s="2">
        <v>3</v>
      </c>
      <c r="G4" s="2">
        <v>4</v>
      </c>
      <c r="H4" s="2">
        <v>5</v>
      </c>
      <c r="I4" s="2">
        <v>6</v>
      </c>
      <c r="J4" s="2">
        <v>7</v>
      </c>
      <c r="K4" s="2">
        <v>8</v>
      </c>
      <c r="N4" s="5" t="s">
        <v>18</v>
      </c>
      <c r="O4" s="2">
        <v>0</v>
      </c>
      <c r="P4" s="2">
        <v>1</v>
      </c>
      <c r="Q4" s="2">
        <v>2</v>
      </c>
      <c r="R4" s="2">
        <v>3</v>
      </c>
      <c r="S4" s="2">
        <v>4</v>
      </c>
      <c r="T4" s="2">
        <v>5</v>
      </c>
      <c r="U4" s="2">
        <v>6</v>
      </c>
      <c r="V4" s="2">
        <v>7</v>
      </c>
      <c r="W4" s="2">
        <v>8</v>
      </c>
    </row>
    <row r="5" spans="1:23" x14ac:dyDescent="0.25">
      <c r="A5" t="s">
        <v>22</v>
      </c>
      <c r="B5" s="11" t="s">
        <v>0</v>
      </c>
      <c r="C5" s="18">
        <v>1.6</v>
      </c>
      <c r="D5" s="18">
        <v>3.4</v>
      </c>
      <c r="E5" s="18">
        <v>3.7</v>
      </c>
      <c r="F5" s="18">
        <v>8.6999999999999993</v>
      </c>
      <c r="G5" s="18">
        <v>27</v>
      </c>
      <c r="H5" s="18">
        <v>39</v>
      </c>
      <c r="I5" s="18">
        <v>45</v>
      </c>
      <c r="J5" s="18">
        <v>50</v>
      </c>
      <c r="K5" s="18">
        <v>51</v>
      </c>
      <c r="M5" t="s">
        <v>19</v>
      </c>
      <c r="N5" s="11" t="s">
        <v>0</v>
      </c>
      <c r="O5" s="18">
        <v>1.2</v>
      </c>
      <c r="P5" s="18">
        <v>5.5</v>
      </c>
      <c r="Q5" s="18">
        <v>6.5</v>
      </c>
      <c r="R5" s="18">
        <v>38</v>
      </c>
      <c r="S5" s="18">
        <v>63</v>
      </c>
      <c r="T5" s="18">
        <v>71</v>
      </c>
      <c r="U5" s="18">
        <v>73</v>
      </c>
      <c r="V5" s="18">
        <v>73</v>
      </c>
      <c r="W5" s="18">
        <v>73</v>
      </c>
    </row>
    <row r="6" spans="1:23" x14ac:dyDescent="0.25">
      <c r="B6" s="11" t="s">
        <v>1</v>
      </c>
      <c r="C6" s="18">
        <v>1.5</v>
      </c>
      <c r="D6" s="18">
        <v>2.9</v>
      </c>
      <c r="E6" s="18">
        <v>3.3</v>
      </c>
      <c r="F6" s="18">
        <v>8.4</v>
      </c>
      <c r="G6" s="18">
        <v>28</v>
      </c>
      <c r="H6" s="18">
        <v>36</v>
      </c>
      <c r="I6" s="18">
        <v>41</v>
      </c>
      <c r="J6" s="18">
        <v>45</v>
      </c>
      <c r="K6" s="18">
        <v>45</v>
      </c>
      <c r="M6" t="s">
        <v>20</v>
      </c>
      <c r="N6" s="11" t="s">
        <v>1</v>
      </c>
      <c r="O6" s="18">
        <v>0.8</v>
      </c>
      <c r="P6" s="18">
        <v>5.9</v>
      </c>
      <c r="Q6" s="18">
        <v>7.3</v>
      </c>
      <c r="R6" s="18">
        <v>48</v>
      </c>
      <c r="S6" s="18">
        <v>68</v>
      </c>
      <c r="T6" s="18">
        <v>73</v>
      </c>
      <c r="U6" s="18">
        <v>76</v>
      </c>
      <c r="V6" s="18">
        <v>77</v>
      </c>
      <c r="W6" s="18">
        <v>77</v>
      </c>
    </row>
    <row r="7" spans="1:23" x14ac:dyDescent="0.25">
      <c r="B7" s="11" t="s">
        <v>2</v>
      </c>
      <c r="C7" s="18">
        <v>1.4</v>
      </c>
      <c r="D7" s="18">
        <v>2.8</v>
      </c>
      <c r="E7" s="18">
        <v>3.3</v>
      </c>
      <c r="F7" s="18">
        <v>6.5</v>
      </c>
      <c r="G7" s="18">
        <v>24</v>
      </c>
      <c r="H7" s="18">
        <v>37</v>
      </c>
      <c r="I7" s="18">
        <v>43</v>
      </c>
      <c r="J7" s="18">
        <v>47</v>
      </c>
      <c r="K7" s="18">
        <v>47</v>
      </c>
      <c r="N7" s="11" t="s">
        <v>2</v>
      </c>
      <c r="O7" s="18">
        <v>0.8</v>
      </c>
      <c r="P7" s="18">
        <v>3.9</v>
      </c>
      <c r="Q7" s="18">
        <v>5.0999999999999996</v>
      </c>
      <c r="R7" s="18">
        <v>46</v>
      </c>
      <c r="S7" s="18">
        <v>64</v>
      </c>
      <c r="T7" s="18">
        <v>68</v>
      </c>
      <c r="U7" s="18">
        <v>72</v>
      </c>
      <c r="V7" s="18">
        <v>73</v>
      </c>
      <c r="W7" s="18">
        <v>74</v>
      </c>
    </row>
    <row r="8" spans="1:23" x14ac:dyDescent="0.25">
      <c r="B8" s="11" t="s">
        <v>3</v>
      </c>
      <c r="C8" s="18">
        <v>1.4</v>
      </c>
      <c r="D8" s="18">
        <v>2.6</v>
      </c>
      <c r="E8" s="18">
        <v>2.9</v>
      </c>
      <c r="F8" s="18">
        <v>8.4</v>
      </c>
      <c r="G8" s="18">
        <v>24</v>
      </c>
      <c r="H8" s="18">
        <v>31</v>
      </c>
      <c r="I8" s="18">
        <v>36</v>
      </c>
      <c r="J8" s="18">
        <v>39</v>
      </c>
      <c r="K8" s="18">
        <v>40</v>
      </c>
      <c r="N8" s="11" t="s">
        <v>3</v>
      </c>
      <c r="O8" s="18">
        <v>1.1000000000000001</v>
      </c>
      <c r="P8" s="18">
        <v>4.9000000000000004</v>
      </c>
      <c r="Q8" s="18">
        <v>6.9</v>
      </c>
      <c r="R8" s="18">
        <v>47</v>
      </c>
      <c r="S8" s="18">
        <v>60</v>
      </c>
      <c r="T8" s="18">
        <v>63</v>
      </c>
      <c r="U8" s="18">
        <v>65</v>
      </c>
      <c r="V8" s="18">
        <v>66</v>
      </c>
      <c r="W8" s="18">
        <v>66</v>
      </c>
    </row>
    <row r="9" spans="1:23" x14ac:dyDescent="0.25">
      <c r="B9" s="11" t="s">
        <v>4</v>
      </c>
      <c r="C9" s="18">
        <v>1.6</v>
      </c>
      <c r="D9" s="18">
        <v>3.1</v>
      </c>
      <c r="E9" s="18">
        <v>3.4</v>
      </c>
      <c r="F9" s="18">
        <v>9.6</v>
      </c>
      <c r="G9" s="18">
        <v>29</v>
      </c>
      <c r="H9" s="18">
        <v>35</v>
      </c>
      <c r="I9" s="18">
        <v>42</v>
      </c>
      <c r="J9" s="18">
        <v>45</v>
      </c>
      <c r="K9" s="18">
        <v>45</v>
      </c>
      <c r="N9" s="11" t="s">
        <v>4</v>
      </c>
      <c r="O9" s="18">
        <v>1</v>
      </c>
      <c r="P9" s="18">
        <v>4.2</v>
      </c>
      <c r="Q9" s="18">
        <v>6.1</v>
      </c>
      <c r="R9" s="18">
        <v>40</v>
      </c>
      <c r="S9" s="18">
        <v>58</v>
      </c>
      <c r="T9" s="18">
        <v>63</v>
      </c>
      <c r="U9" s="18">
        <v>65</v>
      </c>
      <c r="V9" s="18">
        <v>67</v>
      </c>
      <c r="W9" s="18">
        <v>67</v>
      </c>
    </row>
    <row r="10" spans="1:23" x14ac:dyDescent="0.25">
      <c r="B10" s="11" t="s">
        <v>5</v>
      </c>
      <c r="C10" s="18">
        <v>1.6</v>
      </c>
      <c r="D10" s="18">
        <v>2.9</v>
      </c>
      <c r="E10" s="18">
        <v>3.3</v>
      </c>
      <c r="F10" s="18">
        <v>7.5</v>
      </c>
      <c r="G10" s="18">
        <v>26</v>
      </c>
      <c r="H10" s="18">
        <v>34</v>
      </c>
      <c r="I10" s="18">
        <v>38</v>
      </c>
      <c r="J10" s="18">
        <v>41</v>
      </c>
      <c r="K10" s="18">
        <v>42</v>
      </c>
      <c r="N10" s="11" t="s">
        <v>5</v>
      </c>
      <c r="O10" s="18">
        <v>0.9</v>
      </c>
      <c r="P10" s="18">
        <v>4.8</v>
      </c>
      <c r="Q10" s="18">
        <v>6.2</v>
      </c>
      <c r="R10" s="18">
        <v>38</v>
      </c>
      <c r="S10" s="18">
        <v>62</v>
      </c>
      <c r="T10" s="18">
        <v>68</v>
      </c>
      <c r="U10" s="18">
        <v>71</v>
      </c>
      <c r="V10" s="18">
        <v>73</v>
      </c>
      <c r="W10" s="18">
        <v>74</v>
      </c>
    </row>
    <row r="11" spans="1:23" x14ac:dyDescent="0.25">
      <c r="B11" t="s">
        <v>8</v>
      </c>
      <c r="C11">
        <f>AVERAGE(C5:C10)</f>
        <v>1.5166666666666666</v>
      </c>
      <c r="D11">
        <f t="shared" ref="D11:K11" si="0">AVERAGE(D5:D10)</f>
        <v>2.9499999999999997</v>
      </c>
      <c r="E11">
        <f t="shared" si="0"/>
        <v>3.3166666666666669</v>
      </c>
      <c r="F11">
        <f t="shared" si="0"/>
        <v>8.1833333333333336</v>
      </c>
      <c r="G11">
        <f t="shared" si="0"/>
        <v>26.333333333333332</v>
      </c>
      <c r="H11">
        <f t="shared" si="0"/>
        <v>35.333333333333336</v>
      </c>
      <c r="I11">
        <f t="shared" si="0"/>
        <v>40.833333333333336</v>
      </c>
      <c r="J11">
        <f t="shared" si="0"/>
        <v>44.5</v>
      </c>
      <c r="K11">
        <f t="shared" si="0"/>
        <v>45</v>
      </c>
      <c r="N11" t="s">
        <v>8</v>
      </c>
      <c r="O11">
        <f t="shared" ref="O11:U11" si="1">AVERAGE(O5:O7)</f>
        <v>0.93333333333333324</v>
      </c>
      <c r="P11">
        <f t="shared" si="1"/>
        <v>5.1000000000000005</v>
      </c>
      <c r="Q11">
        <f t="shared" si="1"/>
        <v>6.3</v>
      </c>
      <c r="R11">
        <f t="shared" si="1"/>
        <v>44</v>
      </c>
      <c r="S11">
        <f t="shared" si="1"/>
        <v>65</v>
      </c>
      <c r="T11">
        <f t="shared" si="1"/>
        <v>70.666666666666671</v>
      </c>
      <c r="U11">
        <f t="shared" si="1"/>
        <v>73.666666666666671</v>
      </c>
      <c r="V11">
        <f t="shared" ref="V11:W11" si="2">AVERAGE(V5:V7)</f>
        <v>74.333333333333329</v>
      </c>
      <c r="W11">
        <f t="shared" si="2"/>
        <v>74.666666666666671</v>
      </c>
    </row>
    <row r="12" spans="1:23" x14ac:dyDescent="0.25">
      <c r="B12" t="s">
        <v>17</v>
      </c>
      <c r="C12">
        <f>_xlfn.STDEV.P(C5:C10)</f>
        <v>8.9752746785575141E-2</v>
      </c>
      <c r="D12">
        <f t="shared" ref="D12:K12" si="3">_xlfn.STDEV.P(D5:D10)</f>
        <v>0.25</v>
      </c>
      <c r="E12">
        <f t="shared" si="3"/>
        <v>0.23392781412697006</v>
      </c>
      <c r="F12">
        <f t="shared" si="3"/>
        <v>0.97196822078822531</v>
      </c>
      <c r="G12">
        <f t="shared" si="3"/>
        <v>1.8856180831641267</v>
      </c>
      <c r="H12">
        <f t="shared" si="3"/>
        <v>2.4944382578492941</v>
      </c>
      <c r="I12">
        <f t="shared" si="3"/>
        <v>3.0230595245361762</v>
      </c>
      <c r="J12">
        <f t="shared" si="3"/>
        <v>3.640054944640259</v>
      </c>
      <c r="K12">
        <f t="shared" si="3"/>
        <v>3.5118845842842465</v>
      </c>
      <c r="N12" t="s">
        <v>17</v>
      </c>
      <c r="O12">
        <f t="shared" ref="O12:U12" si="4">_xlfn.STDEV.P(O5:O7)</f>
        <v>0.18856180831641303</v>
      </c>
      <c r="P12">
        <f t="shared" si="4"/>
        <v>0.86409875978771278</v>
      </c>
      <c r="Q12">
        <f t="shared" si="4"/>
        <v>0.9092121131323937</v>
      </c>
      <c r="R12">
        <f t="shared" si="4"/>
        <v>4.3204937989385739</v>
      </c>
      <c r="S12">
        <f t="shared" si="4"/>
        <v>2.1602468994692869</v>
      </c>
      <c r="T12">
        <f t="shared" si="4"/>
        <v>2.0548046676563256</v>
      </c>
      <c r="U12">
        <f t="shared" si="4"/>
        <v>1.699673171197595</v>
      </c>
      <c r="V12">
        <f t="shared" ref="V12:W12" si="5">_xlfn.STDEV.P(V5:V7)</f>
        <v>1.8856180831641267</v>
      </c>
      <c r="W12">
        <f t="shared" si="5"/>
        <v>1.699673171197595</v>
      </c>
    </row>
    <row r="14" spans="1:23" x14ac:dyDescent="0.25">
      <c r="C14" s="2" t="s">
        <v>6</v>
      </c>
      <c r="D14" s="36"/>
      <c r="E14" s="36"/>
      <c r="F14" s="36"/>
      <c r="G14" s="36"/>
      <c r="H14" s="36"/>
      <c r="I14" s="36"/>
      <c r="J14" s="36"/>
      <c r="K14" s="36"/>
      <c r="O14" s="2" t="s">
        <v>6</v>
      </c>
      <c r="P14" s="19"/>
      <c r="Q14" s="19"/>
      <c r="R14" s="19"/>
      <c r="S14" s="19"/>
      <c r="T14" s="19"/>
      <c r="U14" s="19"/>
      <c r="V14" s="19"/>
      <c r="W14" s="19"/>
    </row>
    <row r="15" spans="1:23" x14ac:dyDescent="0.25">
      <c r="B15" s="5" t="s">
        <v>18</v>
      </c>
      <c r="C15" s="2">
        <v>0</v>
      </c>
      <c r="D15" s="2">
        <v>1</v>
      </c>
      <c r="E15" s="2">
        <v>2</v>
      </c>
      <c r="F15" s="2">
        <v>3</v>
      </c>
      <c r="G15" s="2">
        <v>4</v>
      </c>
      <c r="H15" s="2">
        <v>5</v>
      </c>
      <c r="I15" s="2">
        <v>6</v>
      </c>
      <c r="J15" s="2">
        <v>7</v>
      </c>
      <c r="K15" s="2">
        <v>8</v>
      </c>
      <c r="N15" s="5" t="s">
        <v>18</v>
      </c>
      <c r="O15" s="2">
        <v>0</v>
      </c>
      <c r="P15" s="2">
        <v>1</v>
      </c>
      <c r="Q15" s="2">
        <v>2</v>
      </c>
      <c r="R15" s="2">
        <v>3</v>
      </c>
      <c r="S15" s="2">
        <v>4</v>
      </c>
      <c r="T15" s="2">
        <v>5</v>
      </c>
      <c r="U15" s="2">
        <v>6</v>
      </c>
      <c r="V15" s="2">
        <v>7</v>
      </c>
      <c r="W15" s="2">
        <v>8</v>
      </c>
    </row>
    <row r="16" spans="1:23" x14ac:dyDescent="0.25">
      <c r="A16" t="s">
        <v>23</v>
      </c>
      <c r="B16" s="11" t="s">
        <v>0</v>
      </c>
      <c r="C16" s="18">
        <v>1.5</v>
      </c>
      <c r="D16" s="18">
        <v>3.2</v>
      </c>
      <c r="E16" s="18">
        <v>3.7</v>
      </c>
      <c r="F16" s="18">
        <v>27</v>
      </c>
      <c r="G16" s="18">
        <v>47</v>
      </c>
      <c r="H16" s="18">
        <v>53</v>
      </c>
      <c r="I16" s="18">
        <v>56</v>
      </c>
      <c r="J16" s="18">
        <v>58</v>
      </c>
      <c r="K16" s="18">
        <v>57</v>
      </c>
      <c r="M16" t="s">
        <v>21</v>
      </c>
      <c r="N16" s="11" t="s">
        <v>0</v>
      </c>
      <c r="O16" s="18">
        <v>0.9</v>
      </c>
      <c r="P16" s="18">
        <v>3.6</v>
      </c>
      <c r="Q16" s="18">
        <v>4.4000000000000004</v>
      </c>
      <c r="R16" s="18">
        <v>7.3</v>
      </c>
      <c r="S16" s="18">
        <v>42</v>
      </c>
      <c r="T16" s="18">
        <v>58</v>
      </c>
      <c r="U16" s="18">
        <v>61</v>
      </c>
      <c r="V16" s="18">
        <v>63</v>
      </c>
      <c r="W16" s="18">
        <v>63</v>
      </c>
    </row>
    <row r="17" spans="1:23" x14ac:dyDescent="0.25">
      <c r="B17" s="11" t="s">
        <v>1</v>
      </c>
      <c r="C17" s="18">
        <v>1.5</v>
      </c>
      <c r="D17" s="18">
        <v>3.2</v>
      </c>
      <c r="E17" s="18">
        <v>3.8</v>
      </c>
      <c r="F17" s="18">
        <v>25</v>
      </c>
      <c r="G17" s="18">
        <v>47</v>
      </c>
      <c r="H17" s="18">
        <v>52</v>
      </c>
      <c r="I17" s="18">
        <v>57</v>
      </c>
      <c r="J17" s="18">
        <v>60</v>
      </c>
      <c r="K17" s="18">
        <v>59</v>
      </c>
      <c r="N17" s="11" t="s">
        <v>1</v>
      </c>
      <c r="O17" s="18">
        <v>0.8</v>
      </c>
      <c r="P17" s="18">
        <v>3.4</v>
      </c>
      <c r="Q17" s="18">
        <v>4.2</v>
      </c>
      <c r="R17" s="18">
        <v>9.5</v>
      </c>
      <c r="S17" s="18">
        <v>47</v>
      </c>
      <c r="T17" s="18">
        <v>58</v>
      </c>
      <c r="U17" s="18">
        <v>63</v>
      </c>
      <c r="V17" s="18">
        <v>64</v>
      </c>
      <c r="W17" s="18">
        <v>65</v>
      </c>
    </row>
    <row r="18" spans="1:23" x14ac:dyDescent="0.25">
      <c r="B18" s="11" t="s">
        <v>2</v>
      </c>
      <c r="C18" s="18">
        <v>1.5</v>
      </c>
      <c r="D18" s="18">
        <v>2.7</v>
      </c>
      <c r="E18" s="18">
        <v>3.5</v>
      </c>
      <c r="F18" s="18">
        <v>26</v>
      </c>
      <c r="G18" s="18">
        <v>46</v>
      </c>
      <c r="H18" s="18">
        <v>52</v>
      </c>
      <c r="I18" s="18">
        <v>54</v>
      </c>
      <c r="J18" s="18">
        <v>56</v>
      </c>
      <c r="K18" s="18">
        <v>57</v>
      </c>
      <c r="N18" s="11" t="s">
        <v>2</v>
      </c>
      <c r="O18" s="18">
        <v>0.8</v>
      </c>
      <c r="P18" s="18">
        <v>3.5</v>
      </c>
      <c r="Q18" s="18">
        <v>4</v>
      </c>
      <c r="R18" s="18">
        <v>11.6</v>
      </c>
      <c r="S18" s="18">
        <v>51</v>
      </c>
      <c r="T18" s="18">
        <v>59</v>
      </c>
      <c r="U18" s="18">
        <v>63</v>
      </c>
      <c r="V18" s="18">
        <v>65</v>
      </c>
      <c r="W18" s="18">
        <v>65</v>
      </c>
    </row>
    <row r="19" spans="1:23" x14ac:dyDescent="0.25">
      <c r="B19" s="11" t="s">
        <v>3</v>
      </c>
      <c r="C19" s="18">
        <v>1.5</v>
      </c>
      <c r="D19" s="18">
        <v>2.8</v>
      </c>
      <c r="E19" s="18">
        <v>3.3</v>
      </c>
      <c r="F19" s="18">
        <v>27</v>
      </c>
      <c r="G19" s="18">
        <v>44</v>
      </c>
      <c r="H19" s="18">
        <v>50</v>
      </c>
      <c r="I19" s="18">
        <v>52</v>
      </c>
      <c r="J19" s="18">
        <v>54</v>
      </c>
      <c r="K19" s="18">
        <v>55</v>
      </c>
      <c r="N19" s="11" t="s">
        <v>3</v>
      </c>
      <c r="O19" s="18">
        <v>0.8</v>
      </c>
      <c r="P19" s="18">
        <v>3.8</v>
      </c>
      <c r="Q19" s="18">
        <v>4.5999999999999996</v>
      </c>
      <c r="R19" s="18">
        <v>8.3000000000000007</v>
      </c>
      <c r="S19" s="18">
        <v>57</v>
      </c>
      <c r="T19" s="18">
        <v>68</v>
      </c>
      <c r="U19" s="18">
        <v>72</v>
      </c>
      <c r="V19" s="18">
        <v>74</v>
      </c>
      <c r="W19" s="18">
        <v>75</v>
      </c>
    </row>
    <row r="20" spans="1:23" x14ac:dyDescent="0.25">
      <c r="B20" s="11" t="s">
        <v>4</v>
      </c>
      <c r="C20" s="18">
        <v>1.5</v>
      </c>
      <c r="D20" s="18">
        <v>2.7</v>
      </c>
      <c r="E20" s="18">
        <v>3.1</v>
      </c>
      <c r="F20" s="18">
        <v>29</v>
      </c>
      <c r="G20" s="18">
        <v>45</v>
      </c>
      <c r="H20" s="18">
        <v>52</v>
      </c>
      <c r="I20" s="18">
        <v>55</v>
      </c>
      <c r="J20" s="18">
        <v>58</v>
      </c>
      <c r="K20" s="18">
        <v>58</v>
      </c>
      <c r="N20" s="11" t="s">
        <v>4</v>
      </c>
      <c r="O20" s="18">
        <v>0.8</v>
      </c>
      <c r="P20" s="18">
        <v>3.7</v>
      </c>
      <c r="Q20" s="18">
        <v>4.3</v>
      </c>
      <c r="R20" s="18">
        <v>9.6</v>
      </c>
      <c r="S20" s="18">
        <v>49</v>
      </c>
      <c r="T20" s="18">
        <v>60</v>
      </c>
      <c r="U20" s="18">
        <v>66</v>
      </c>
      <c r="V20" s="18">
        <v>68</v>
      </c>
      <c r="W20" s="18">
        <v>70</v>
      </c>
    </row>
    <row r="21" spans="1:23" x14ac:dyDescent="0.25">
      <c r="B21" s="11" t="s">
        <v>5</v>
      </c>
      <c r="C21" s="18">
        <v>1.5</v>
      </c>
      <c r="D21" s="18">
        <v>2.7</v>
      </c>
      <c r="E21" s="18">
        <v>3.1</v>
      </c>
      <c r="F21" s="18">
        <v>21</v>
      </c>
      <c r="G21" s="18">
        <v>36</v>
      </c>
      <c r="H21" s="18">
        <v>42</v>
      </c>
      <c r="I21" s="18">
        <v>45</v>
      </c>
      <c r="J21" s="18">
        <v>48</v>
      </c>
      <c r="K21" s="18">
        <v>49</v>
      </c>
      <c r="N21" s="11" t="s">
        <v>5</v>
      </c>
      <c r="O21" s="18">
        <v>0.8</v>
      </c>
      <c r="P21" s="18">
        <v>4.0999999999999996</v>
      </c>
      <c r="Q21" s="18">
        <v>5.0999999999999996</v>
      </c>
      <c r="R21" s="18">
        <v>10.3</v>
      </c>
      <c r="S21" s="18">
        <v>53</v>
      </c>
      <c r="T21" s="18">
        <v>68</v>
      </c>
      <c r="U21" s="18">
        <v>74</v>
      </c>
      <c r="V21" s="18">
        <v>77</v>
      </c>
      <c r="W21" s="18">
        <v>77</v>
      </c>
    </row>
    <row r="22" spans="1:23" x14ac:dyDescent="0.25">
      <c r="B22" t="s">
        <v>8</v>
      </c>
      <c r="C22">
        <f>AVERAGE(C16:C21)</f>
        <v>1.5</v>
      </c>
      <c r="D22">
        <f t="shared" ref="D22:K22" si="6">AVERAGE(D16:D21)</f>
        <v>2.8833333333333333</v>
      </c>
      <c r="E22">
        <f t="shared" si="6"/>
        <v>3.4166666666666674</v>
      </c>
      <c r="F22">
        <f t="shared" si="6"/>
        <v>25.833333333333332</v>
      </c>
      <c r="G22">
        <f t="shared" si="6"/>
        <v>44.166666666666664</v>
      </c>
      <c r="H22">
        <f t="shared" si="6"/>
        <v>50.166666666666664</v>
      </c>
      <c r="I22">
        <f t="shared" si="6"/>
        <v>53.166666666666664</v>
      </c>
      <c r="J22">
        <f t="shared" si="6"/>
        <v>55.666666666666664</v>
      </c>
      <c r="K22">
        <f t="shared" si="6"/>
        <v>55.833333333333336</v>
      </c>
      <c r="N22" t="s">
        <v>8</v>
      </c>
      <c r="O22">
        <f t="shared" ref="O22:U22" si="7">AVERAGE(O16:O18)</f>
        <v>0.83333333333333337</v>
      </c>
      <c r="P22">
        <f t="shared" si="7"/>
        <v>3.5</v>
      </c>
      <c r="Q22">
        <f t="shared" si="7"/>
        <v>4.2</v>
      </c>
      <c r="R22">
        <f t="shared" si="7"/>
        <v>9.4666666666666668</v>
      </c>
      <c r="S22">
        <f t="shared" si="7"/>
        <v>46.666666666666664</v>
      </c>
      <c r="T22">
        <f t="shared" si="7"/>
        <v>58.333333333333336</v>
      </c>
      <c r="U22">
        <f t="shared" si="7"/>
        <v>62.333333333333336</v>
      </c>
      <c r="V22">
        <f t="shared" ref="V22:W22" si="8">AVERAGE(V16:V18)</f>
        <v>64</v>
      </c>
      <c r="W22">
        <f t="shared" si="8"/>
        <v>64.333333333333329</v>
      </c>
    </row>
    <row r="23" spans="1:23" x14ac:dyDescent="0.25">
      <c r="B23" t="s">
        <v>17</v>
      </c>
      <c r="C23">
        <f>_xlfn.STDEV.P(C16:C21)</f>
        <v>0</v>
      </c>
      <c r="D23">
        <f t="shared" ref="D23:K23" si="9">_xlfn.STDEV.P(D16:D21)</f>
        <v>0.22669117514559076</v>
      </c>
      <c r="E23">
        <f t="shared" si="9"/>
        <v>0.27335365778094539</v>
      </c>
      <c r="F23">
        <f t="shared" si="9"/>
        <v>2.4776781245530843</v>
      </c>
      <c r="G23">
        <f t="shared" si="9"/>
        <v>3.8042374035044424</v>
      </c>
      <c r="H23">
        <f t="shared" si="9"/>
        <v>3.7601713908928258</v>
      </c>
      <c r="I23">
        <f t="shared" si="9"/>
        <v>3.9756201472921875</v>
      </c>
      <c r="J23">
        <f t="shared" si="9"/>
        <v>3.901566636906542</v>
      </c>
      <c r="K23">
        <f t="shared" si="9"/>
        <v>3.2871804872193371</v>
      </c>
      <c r="N23" t="s">
        <v>17</v>
      </c>
      <c r="O23">
        <f t="shared" ref="O23:U23" si="10">_xlfn.STDEV.P(O16:O18)</f>
        <v>4.7140452079103161E-2</v>
      </c>
      <c r="P23">
        <f t="shared" si="10"/>
        <v>8.1649658092772678E-2</v>
      </c>
      <c r="Q23">
        <f t="shared" si="10"/>
        <v>0.16329931618554536</v>
      </c>
      <c r="R23">
        <f t="shared" si="10"/>
        <v>1.755625877635163</v>
      </c>
      <c r="S23">
        <f t="shared" si="10"/>
        <v>3.6817870057290873</v>
      </c>
      <c r="T23">
        <f t="shared" si="10"/>
        <v>0.47140452079103168</v>
      </c>
      <c r="U23">
        <f t="shared" si="10"/>
        <v>0.94280904158206336</v>
      </c>
      <c r="V23">
        <f t="shared" ref="V23:W23" si="11">_xlfn.STDEV.P(V16:V18)</f>
        <v>0.81649658092772603</v>
      </c>
      <c r="W23">
        <f t="shared" si="11"/>
        <v>0.94280904158206336</v>
      </c>
    </row>
    <row r="25" spans="1:23" x14ac:dyDescent="0.25">
      <c r="C25" s="2" t="s">
        <v>6</v>
      </c>
      <c r="D25" s="36"/>
      <c r="E25" s="36"/>
      <c r="F25" s="36"/>
      <c r="G25" s="36"/>
      <c r="H25" s="36"/>
      <c r="I25" s="36"/>
      <c r="J25" s="36"/>
      <c r="K25" s="36"/>
    </row>
    <row r="26" spans="1:23" x14ac:dyDescent="0.25">
      <c r="B26" s="5" t="s">
        <v>18</v>
      </c>
      <c r="C26" s="2">
        <v>0</v>
      </c>
      <c r="D26" s="2">
        <v>1</v>
      </c>
      <c r="E26" s="2">
        <v>2</v>
      </c>
      <c r="F26" s="2">
        <v>3</v>
      </c>
      <c r="G26" s="2">
        <v>4</v>
      </c>
      <c r="H26" s="2">
        <v>5</v>
      </c>
      <c r="I26" s="2">
        <v>6</v>
      </c>
      <c r="J26" s="2">
        <v>7</v>
      </c>
      <c r="K26" s="2">
        <v>8</v>
      </c>
    </row>
    <row r="27" spans="1:23" x14ac:dyDescent="0.25">
      <c r="A27" t="s">
        <v>24</v>
      </c>
      <c r="B27" s="11" t="s">
        <v>0</v>
      </c>
      <c r="C27" s="18">
        <v>1.3</v>
      </c>
      <c r="D27" s="18">
        <v>2.2999999999999998</v>
      </c>
      <c r="E27" s="18">
        <v>4.5999999999999996</v>
      </c>
      <c r="F27" s="18">
        <v>48</v>
      </c>
      <c r="G27" s="18">
        <v>58</v>
      </c>
      <c r="H27" s="18">
        <v>60</v>
      </c>
      <c r="I27" s="18">
        <v>62</v>
      </c>
      <c r="J27" s="18">
        <v>63</v>
      </c>
      <c r="K27" s="18">
        <v>62</v>
      </c>
    </row>
    <row r="28" spans="1:23" x14ac:dyDescent="0.25">
      <c r="B28" s="11" t="s">
        <v>1</v>
      </c>
      <c r="C28" s="18">
        <v>1.4</v>
      </c>
      <c r="D28" s="18">
        <v>2.5</v>
      </c>
      <c r="E28" s="18">
        <v>5.2</v>
      </c>
      <c r="F28" s="18">
        <v>44</v>
      </c>
      <c r="G28" s="18">
        <v>61</v>
      </c>
      <c r="H28" s="18">
        <v>64</v>
      </c>
      <c r="I28" s="18">
        <v>66</v>
      </c>
      <c r="J28" s="18">
        <v>68</v>
      </c>
      <c r="K28" s="18">
        <v>67</v>
      </c>
    </row>
    <row r="29" spans="1:23" x14ac:dyDescent="0.25">
      <c r="B29" s="11" t="s">
        <v>2</v>
      </c>
      <c r="C29" s="18">
        <v>1.4</v>
      </c>
      <c r="D29" s="18">
        <v>2.6</v>
      </c>
      <c r="E29" s="18">
        <v>4.8</v>
      </c>
      <c r="F29" s="18">
        <v>47</v>
      </c>
      <c r="G29" s="18">
        <v>59</v>
      </c>
      <c r="H29" s="18">
        <v>64</v>
      </c>
      <c r="I29" s="18">
        <v>66</v>
      </c>
      <c r="J29" s="18">
        <v>68</v>
      </c>
      <c r="K29" s="18">
        <v>68</v>
      </c>
    </row>
    <row r="30" spans="1:23" x14ac:dyDescent="0.25">
      <c r="B30" s="11" t="s">
        <v>3</v>
      </c>
      <c r="C30" s="18">
        <v>1.4</v>
      </c>
      <c r="D30" s="18">
        <v>2.2999999999999998</v>
      </c>
      <c r="E30" s="18">
        <v>5.2</v>
      </c>
      <c r="F30" s="18">
        <v>45</v>
      </c>
      <c r="G30" s="18">
        <v>55</v>
      </c>
      <c r="H30" s="18">
        <v>58</v>
      </c>
      <c r="I30" s="18">
        <v>60</v>
      </c>
      <c r="J30" s="18">
        <v>62</v>
      </c>
      <c r="K30" s="18">
        <v>62</v>
      </c>
    </row>
    <row r="31" spans="1:23" x14ac:dyDescent="0.25">
      <c r="B31" s="11" t="s">
        <v>4</v>
      </c>
      <c r="C31" s="18">
        <v>1.5</v>
      </c>
      <c r="D31" s="18">
        <v>2.5</v>
      </c>
      <c r="E31" s="18">
        <v>3.8</v>
      </c>
      <c r="F31" s="18">
        <v>36</v>
      </c>
      <c r="G31" s="18">
        <v>54</v>
      </c>
      <c r="H31" s="18">
        <v>59</v>
      </c>
      <c r="I31" s="18">
        <v>62</v>
      </c>
      <c r="J31" s="18">
        <v>63</v>
      </c>
      <c r="K31" s="18">
        <v>64</v>
      </c>
    </row>
    <row r="32" spans="1:23" x14ac:dyDescent="0.25">
      <c r="B32" s="11" t="s">
        <v>5</v>
      </c>
      <c r="C32" s="18">
        <v>1.9</v>
      </c>
      <c r="D32" s="18">
        <v>2.7</v>
      </c>
      <c r="E32" s="18">
        <v>6.5</v>
      </c>
      <c r="F32" s="18">
        <v>45</v>
      </c>
      <c r="G32" s="18">
        <v>56</v>
      </c>
      <c r="H32" s="18">
        <v>59</v>
      </c>
      <c r="I32" s="18">
        <v>61</v>
      </c>
      <c r="J32" s="18">
        <v>63</v>
      </c>
      <c r="K32" s="18">
        <v>63</v>
      </c>
    </row>
    <row r="33" spans="1:23" x14ac:dyDescent="0.25">
      <c r="B33" t="s">
        <v>8</v>
      </c>
      <c r="C33">
        <f>AVERAGE(C27:C32)</f>
        <v>1.4833333333333334</v>
      </c>
      <c r="D33">
        <f t="shared" ref="D33:K33" si="12">AVERAGE(D27:D32)</f>
        <v>2.4833333333333329</v>
      </c>
      <c r="E33">
        <f t="shared" si="12"/>
        <v>5.0166666666666666</v>
      </c>
      <c r="F33">
        <f t="shared" si="12"/>
        <v>44.166666666666664</v>
      </c>
      <c r="G33">
        <f t="shared" si="12"/>
        <v>57.166666666666664</v>
      </c>
      <c r="H33">
        <f t="shared" si="12"/>
        <v>60.666666666666664</v>
      </c>
      <c r="I33">
        <f t="shared" si="12"/>
        <v>62.833333333333336</v>
      </c>
      <c r="J33">
        <f t="shared" si="12"/>
        <v>64.5</v>
      </c>
      <c r="K33">
        <f t="shared" si="12"/>
        <v>64.333333333333329</v>
      </c>
    </row>
    <row r="34" spans="1:23" x14ac:dyDescent="0.25">
      <c r="B34" t="s">
        <v>17</v>
      </c>
      <c r="C34">
        <f>_xlfn.STDEV.P(C27:C32)</f>
        <v>0.19507833184532639</v>
      </c>
      <c r="D34">
        <f t="shared" ref="D34:K34" si="13">_xlfn.STDEV.P(D27:D32)</f>
        <v>0.1462494064565355</v>
      </c>
      <c r="E34">
        <f t="shared" si="13"/>
        <v>0.81325819325039117</v>
      </c>
      <c r="F34">
        <f t="shared" si="13"/>
        <v>3.8908725099762504</v>
      </c>
      <c r="G34">
        <f t="shared" si="13"/>
        <v>2.4094720491334933</v>
      </c>
      <c r="H34">
        <f t="shared" si="13"/>
        <v>2.4267032964268394</v>
      </c>
      <c r="I34">
        <f t="shared" si="13"/>
        <v>2.3392781412697001</v>
      </c>
      <c r="J34">
        <f t="shared" si="13"/>
        <v>2.5</v>
      </c>
      <c r="K34">
        <f t="shared" si="13"/>
        <v>2.3570226039551581</v>
      </c>
    </row>
    <row r="36" spans="1:23" ht="17.25" x14ac:dyDescent="0.25">
      <c r="B36" t="s">
        <v>29</v>
      </c>
    </row>
    <row r="37" spans="1:23" ht="18" x14ac:dyDescent="0.35">
      <c r="B37" t="s">
        <v>15</v>
      </c>
    </row>
    <row r="43" spans="1:23" x14ac:dyDescent="0.25">
      <c r="A43" s="54" t="s">
        <v>76</v>
      </c>
      <c r="B43" s="54"/>
      <c r="C43" s="54"/>
      <c r="D43" s="54"/>
      <c r="E43" s="54"/>
      <c r="F43" s="54"/>
      <c r="G43" s="54"/>
      <c r="H43" s="54"/>
      <c r="I43" s="54"/>
      <c r="J43" s="54"/>
      <c r="K43" s="54"/>
      <c r="L43" s="54"/>
      <c r="M43" s="54"/>
      <c r="N43" s="54"/>
      <c r="O43" s="54"/>
      <c r="P43" s="54"/>
      <c r="Q43" s="54"/>
      <c r="R43" s="54"/>
      <c r="S43" s="54"/>
      <c r="T43" s="54"/>
      <c r="U43" s="54"/>
      <c r="V43" s="54"/>
      <c r="W43" s="54"/>
    </row>
    <row r="44" spans="1:23" x14ac:dyDescent="0.25">
      <c r="C44" s="2" t="s">
        <v>6</v>
      </c>
      <c r="D44" s="36"/>
      <c r="E44" s="36"/>
      <c r="F44" s="36"/>
      <c r="G44" s="36"/>
      <c r="H44" s="36"/>
      <c r="I44" s="36"/>
      <c r="J44" s="36"/>
      <c r="K44" s="36"/>
    </row>
    <row r="45" spans="1:23" x14ac:dyDescent="0.25">
      <c r="B45" s="5" t="s">
        <v>18</v>
      </c>
      <c r="C45" s="2">
        <v>0</v>
      </c>
      <c r="D45" s="2">
        <v>1</v>
      </c>
      <c r="E45" s="2">
        <v>2</v>
      </c>
      <c r="F45" s="2">
        <v>3</v>
      </c>
      <c r="G45" s="2">
        <v>4</v>
      </c>
      <c r="H45" s="2">
        <v>5</v>
      </c>
      <c r="I45" s="2">
        <v>6</v>
      </c>
      <c r="J45" s="2"/>
      <c r="K45" s="2"/>
      <c r="O45" s="2" t="s">
        <v>6</v>
      </c>
      <c r="P45" s="19"/>
      <c r="Q45" s="19"/>
      <c r="R45" s="19"/>
      <c r="S45" s="19"/>
      <c r="T45" s="19"/>
      <c r="U45" s="19"/>
    </row>
    <row r="46" spans="1:23" x14ac:dyDescent="0.25">
      <c r="A46" t="s">
        <v>22</v>
      </c>
      <c r="B46" s="11" t="s">
        <v>0</v>
      </c>
      <c r="C46" s="18">
        <v>0.8</v>
      </c>
      <c r="D46" s="18">
        <v>3.1</v>
      </c>
      <c r="E46" s="18">
        <v>3.3</v>
      </c>
      <c r="F46" s="18">
        <v>3.7</v>
      </c>
      <c r="G46" s="18">
        <v>19</v>
      </c>
      <c r="H46" s="18">
        <v>27</v>
      </c>
      <c r="I46" s="18">
        <v>33</v>
      </c>
      <c r="J46" s="18"/>
      <c r="K46" s="18"/>
      <c r="N46" s="5" t="s">
        <v>18</v>
      </c>
      <c r="O46" s="2">
        <v>0</v>
      </c>
      <c r="P46" s="2">
        <v>1</v>
      </c>
      <c r="Q46" s="2">
        <v>2</v>
      </c>
      <c r="R46" s="2">
        <v>3</v>
      </c>
      <c r="S46" s="2">
        <v>4</v>
      </c>
      <c r="T46" s="2">
        <v>5</v>
      </c>
      <c r="U46" s="2">
        <v>6</v>
      </c>
    </row>
    <row r="47" spans="1:23" x14ac:dyDescent="0.25">
      <c r="B47" s="11" t="s">
        <v>1</v>
      </c>
      <c r="C47" s="18">
        <v>0.8</v>
      </c>
      <c r="D47" s="18">
        <v>3.3</v>
      </c>
      <c r="E47" s="18">
        <v>3.7</v>
      </c>
      <c r="F47" s="18">
        <v>4.4000000000000004</v>
      </c>
      <c r="G47" s="18">
        <v>23</v>
      </c>
      <c r="H47" s="18">
        <v>31</v>
      </c>
      <c r="I47" s="18">
        <v>38</v>
      </c>
      <c r="J47" s="18"/>
      <c r="K47" s="18"/>
      <c r="M47" t="s">
        <v>19</v>
      </c>
      <c r="N47" s="11" t="s">
        <v>0</v>
      </c>
      <c r="O47" s="18">
        <v>0.9</v>
      </c>
      <c r="P47" s="18">
        <v>3.8</v>
      </c>
      <c r="Q47" s="18">
        <v>4.5999999999999996</v>
      </c>
      <c r="R47" s="18">
        <v>27</v>
      </c>
      <c r="S47" s="18">
        <v>50</v>
      </c>
      <c r="T47" s="18">
        <v>56</v>
      </c>
      <c r="U47" s="18">
        <v>59</v>
      </c>
    </row>
    <row r="48" spans="1:23" x14ac:dyDescent="0.25">
      <c r="B48" s="11" t="s">
        <v>2</v>
      </c>
      <c r="C48" s="18">
        <v>0.7</v>
      </c>
      <c r="D48" s="18">
        <v>3.6</v>
      </c>
      <c r="E48" s="18">
        <v>4</v>
      </c>
      <c r="F48" s="18">
        <v>4.5999999999999996</v>
      </c>
      <c r="G48" s="18">
        <v>25</v>
      </c>
      <c r="H48" s="18">
        <v>35</v>
      </c>
      <c r="I48" s="18">
        <v>41</v>
      </c>
      <c r="J48" s="18"/>
      <c r="K48" s="18"/>
      <c r="M48" t="s">
        <v>20</v>
      </c>
      <c r="N48" s="11" t="s">
        <v>1</v>
      </c>
      <c r="O48" s="18">
        <v>0.8</v>
      </c>
      <c r="P48" s="18">
        <v>4.9000000000000004</v>
      </c>
      <c r="Q48" s="18">
        <v>5.9</v>
      </c>
      <c r="R48" s="18">
        <v>39</v>
      </c>
      <c r="S48" s="18">
        <v>60</v>
      </c>
      <c r="T48" s="18">
        <v>66</v>
      </c>
      <c r="U48" s="18">
        <v>69</v>
      </c>
    </row>
    <row r="49" spans="1:21" x14ac:dyDescent="0.25">
      <c r="B49" s="11" t="s">
        <v>3</v>
      </c>
      <c r="C49" s="18">
        <v>0.7</v>
      </c>
      <c r="D49" s="18">
        <v>3.5</v>
      </c>
      <c r="E49" s="18">
        <v>3.9</v>
      </c>
      <c r="F49" s="18">
        <v>4.4000000000000004</v>
      </c>
      <c r="G49" s="18">
        <v>24</v>
      </c>
      <c r="H49" s="18">
        <v>34</v>
      </c>
      <c r="I49" s="18">
        <v>41</v>
      </c>
      <c r="J49" s="18"/>
      <c r="K49" s="18"/>
      <c r="N49" s="11" t="s">
        <v>2</v>
      </c>
      <c r="O49" s="18">
        <v>0.7</v>
      </c>
      <c r="P49" s="18">
        <v>4.4000000000000004</v>
      </c>
      <c r="Q49" s="18">
        <v>5.2</v>
      </c>
      <c r="R49" s="18">
        <v>38</v>
      </c>
      <c r="S49" s="18">
        <v>58</v>
      </c>
      <c r="T49" s="18">
        <v>63</v>
      </c>
      <c r="U49" s="18">
        <v>66</v>
      </c>
    </row>
    <row r="50" spans="1:21" x14ac:dyDescent="0.25">
      <c r="B50" s="11" t="s">
        <v>4</v>
      </c>
      <c r="C50" s="18">
        <v>0.7</v>
      </c>
      <c r="D50" s="18">
        <v>3.9</v>
      </c>
      <c r="E50" s="18">
        <v>4.4000000000000004</v>
      </c>
      <c r="F50" s="18">
        <v>5</v>
      </c>
      <c r="G50" s="18">
        <v>27</v>
      </c>
      <c r="H50" s="18">
        <v>38</v>
      </c>
      <c r="I50" s="18">
        <v>46</v>
      </c>
      <c r="J50" s="18"/>
      <c r="K50" s="18"/>
      <c r="N50" t="s">
        <v>8</v>
      </c>
      <c r="O50">
        <f t="shared" ref="O50:U50" si="14">AVERAGE(O47:O49)</f>
        <v>0.80000000000000016</v>
      </c>
      <c r="P50">
        <f t="shared" si="14"/>
        <v>4.3666666666666663</v>
      </c>
      <c r="Q50">
        <f t="shared" si="14"/>
        <v>5.2333333333333334</v>
      </c>
      <c r="R50">
        <f t="shared" si="14"/>
        <v>34.666666666666664</v>
      </c>
      <c r="S50">
        <f t="shared" si="14"/>
        <v>56</v>
      </c>
      <c r="T50">
        <f t="shared" si="14"/>
        <v>61.666666666666664</v>
      </c>
      <c r="U50">
        <f t="shared" si="14"/>
        <v>64.666666666666671</v>
      </c>
    </row>
    <row r="51" spans="1:21" x14ac:dyDescent="0.25">
      <c r="B51" s="11" t="s">
        <v>5</v>
      </c>
      <c r="C51" s="18">
        <v>0.7</v>
      </c>
      <c r="D51" s="18">
        <v>3.2</v>
      </c>
      <c r="E51" s="18">
        <v>3.6</v>
      </c>
      <c r="F51" s="18">
        <v>4</v>
      </c>
      <c r="G51" s="18">
        <v>20</v>
      </c>
      <c r="H51" s="18">
        <v>28</v>
      </c>
      <c r="I51" s="18">
        <v>33</v>
      </c>
      <c r="J51" s="18"/>
      <c r="K51" s="18"/>
      <c r="N51" t="s">
        <v>17</v>
      </c>
      <c r="O51">
        <f t="shared" ref="O51:U51" si="15">_xlfn.STDEV.P(O47:O49)</f>
        <v>8.1649658092771735E-2</v>
      </c>
      <c r="P51">
        <f t="shared" si="15"/>
        <v>0.44969125210773742</v>
      </c>
      <c r="Q51">
        <f t="shared" si="15"/>
        <v>0.53124591501697938</v>
      </c>
      <c r="R51">
        <f t="shared" si="15"/>
        <v>5.4365021434333638</v>
      </c>
      <c r="S51">
        <f t="shared" si="15"/>
        <v>4.3204937989385739</v>
      </c>
      <c r="T51">
        <f t="shared" si="15"/>
        <v>4.1899350299921787</v>
      </c>
      <c r="U51">
        <f t="shared" si="15"/>
        <v>4.1899350299921778</v>
      </c>
    </row>
    <row r="52" spans="1:21" x14ac:dyDescent="0.25">
      <c r="B52" t="s">
        <v>8</v>
      </c>
      <c r="C52">
        <f>AVERAGE(C46:C51)</f>
        <v>0.73333333333333339</v>
      </c>
      <c r="D52">
        <f t="shared" ref="D52:I52" si="16">AVERAGE(D46:D51)</f>
        <v>3.4333333333333331</v>
      </c>
      <c r="E52">
        <f t="shared" si="16"/>
        <v>3.8166666666666669</v>
      </c>
      <c r="F52">
        <f t="shared" si="16"/>
        <v>4.3500000000000005</v>
      </c>
      <c r="G52">
        <f t="shared" si="16"/>
        <v>23</v>
      </c>
      <c r="H52">
        <f t="shared" si="16"/>
        <v>32.166666666666664</v>
      </c>
      <c r="I52">
        <f t="shared" si="16"/>
        <v>38.666666666666664</v>
      </c>
    </row>
    <row r="53" spans="1:21" x14ac:dyDescent="0.25">
      <c r="B53" t="s">
        <v>17</v>
      </c>
      <c r="C53">
        <f>_xlfn.STDEV.P(C46:C51)</f>
        <v>4.7140452079103216E-2</v>
      </c>
      <c r="D53">
        <f t="shared" ref="D53:I53" si="17">_xlfn.STDEV.P(D46:D51)</f>
        <v>0.26874192494328497</v>
      </c>
      <c r="E53">
        <f t="shared" si="17"/>
        <v>0.34359213546813849</v>
      </c>
      <c r="F53">
        <f t="shared" si="17"/>
        <v>0.41533119314590367</v>
      </c>
      <c r="G53">
        <f t="shared" si="17"/>
        <v>2.7688746209726918</v>
      </c>
      <c r="H53">
        <f t="shared" si="17"/>
        <v>3.8908725099762509</v>
      </c>
      <c r="I53">
        <f t="shared" si="17"/>
        <v>4.6427960923947067</v>
      </c>
      <c r="O53" s="2" t="s">
        <v>6</v>
      </c>
    </row>
    <row r="54" spans="1:21" x14ac:dyDescent="0.25">
      <c r="N54" s="5" t="s">
        <v>18</v>
      </c>
      <c r="O54" s="2">
        <v>0</v>
      </c>
      <c r="P54" s="2">
        <v>1</v>
      </c>
      <c r="Q54" s="2">
        <v>2</v>
      </c>
      <c r="R54" s="2">
        <v>3</v>
      </c>
      <c r="S54" s="2">
        <v>4</v>
      </c>
      <c r="T54" s="2">
        <v>5</v>
      </c>
      <c r="U54" s="2">
        <v>6</v>
      </c>
    </row>
    <row r="55" spans="1:21" x14ac:dyDescent="0.25">
      <c r="C55" s="2" t="s">
        <v>6</v>
      </c>
      <c r="D55" s="36"/>
      <c r="E55" s="36"/>
      <c r="F55" s="36"/>
      <c r="G55" s="36"/>
      <c r="H55" s="36"/>
      <c r="I55" s="36"/>
      <c r="J55" s="36"/>
      <c r="K55" s="36"/>
      <c r="M55" s="13" t="s">
        <v>21</v>
      </c>
      <c r="N55" s="11" t="s">
        <v>0</v>
      </c>
      <c r="O55" s="18">
        <v>0.8</v>
      </c>
      <c r="P55" s="18">
        <v>4.4000000000000004</v>
      </c>
      <c r="Q55" s="18">
        <v>5</v>
      </c>
      <c r="R55" s="18">
        <v>12.3</v>
      </c>
      <c r="S55" s="18">
        <v>46</v>
      </c>
      <c r="T55" s="18">
        <v>57</v>
      </c>
      <c r="U55" s="18">
        <v>62</v>
      </c>
    </row>
    <row r="56" spans="1:21" x14ac:dyDescent="0.25">
      <c r="B56" s="5" t="s">
        <v>18</v>
      </c>
      <c r="C56" s="2">
        <v>0</v>
      </c>
      <c r="D56" s="2">
        <v>1</v>
      </c>
      <c r="E56" s="2">
        <v>2</v>
      </c>
      <c r="F56" s="2">
        <v>3</v>
      </c>
      <c r="G56" s="2">
        <v>4</v>
      </c>
      <c r="H56" s="2">
        <v>5</v>
      </c>
      <c r="I56" s="2">
        <v>6</v>
      </c>
      <c r="J56" s="2"/>
      <c r="K56" s="2"/>
      <c r="N56" s="11" t="s">
        <v>1</v>
      </c>
      <c r="O56" s="18">
        <v>0.7</v>
      </c>
      <c r="P56" s="18">
        <v>5</v>
      </c>
      <c r="Q56" s="18">
        <v>6.1</v>
      </c>
      <c r="R56" s="18">
        <v>14.5</v>
      </c>
      <c r="S56" s="18">
        <v>47</v>
      </c>
      <c r="T56" s="18">
        <v>60</v>
      </c>
      <c r="U56" s="18">
        <v>65</v>
      </c>
    </row>
    <row r="57" spans="1:21" x14ac:dyDescent="0.25">
      <c r="A57" t="s">
        <v>23</v>
      </c>
      <c r="B57" s="11" t="s">
        <v>0</v>
      </c>
      <c r="C57" s="18">
        <v>0.8</v>
      </c>
      <c r="D57" s="18">
        <v>2.9</v>
      </c>
      <c r="E57" s="18">
        <v>3.1</v>
      </c>
      <c r="F57" s="18">
        <v>6.3</v>
      </c>
      <c r="G57" s="18">
        <v>26</v>
      </c>
      <c r="H57" s="18">
        <v>35</v>
      </c>
      <c r="I57" s="18">
        <v>41</v>
      </c>
      <c r="J57" s="18"/>
      <c r="K57" s="18"/>
      <c r="N57" s="11" t="s">
        <v>2</v>
      </c>
      <c r="O57" s="18">
        <v>0.6</v>
      </c>
      <c r="P57" s="18">
        <v>4.8</v>
      </c>
      <c r="Q57" s="18">
        <v>5.8</v>
      </c>
      <c r="R57" s="18">
        <v>11.2</v>
      </c>
      <c r="S57" s="18">
        <v>42</v>
      </c>
      <c r="T57" s="18">
        <v>54</v>
      </c>
      <c r="U57" s="18">
        <v>60</v>
      </c>
    </row>
    <row r="58" spans="1:21" x14ac:dyDescent="0.25">
      <c r="B58" s="11" t="s">
        <v>1</v>
      </c>
      <c r="C58" s="18">
        <v>0.8</v>
      </c>
      <c r="D58" s="18">
        <v>2.8</v>
      </c>
      <c r="E58" s="18">
        <v>3.2</v>
      </c>
      <c r="F58" s="18">
        <v>5.4</v>
      </c>
      <c r="G58" s="18">
        <v>24</v>
      </c>
      <c r="H58" s="18">
        <v>35</v>
      </c>
      <c r="I58" s="18">
        <v>42</v>
      </c>
      <c r="J58" s="18"/>
      <c r="K58" s="18"/>
      <c r="N58" t="s">
        <v>8</v>
      </c>
      <c r="O58">
        <f t="shared" ref="O58:U58" si="18">AVERAGE(O55:O57)</f>
        <v>0.70000000000000007</v>
      </c>
      <c r="P58">
        <f t="shared" si="18"/>
        <v>4.7333333333333334</v>
      </c>
      <c r="Q58">
        <f t="shared" si="18"/>
        <v>5.6333333333333329</v>
      </c>
      <c r="R58">
        <f t="shared" si="18"/>
        <v>12.666666666666666</v>
      </c>
      <c r="S58">
        <f t="shared" si="18"/>
        <v>45</v>
      </c>
      <c r="T58">
        <f t="shared" si="18"/>
        <v>57</v>
      </c>
      <c r="U58">
        <f t="shared" si="18"/>
        <v>62.333333333333336</v>
      </c>
    </row>
    <row r="59" spans="1:21" x14ac:dyDescent="0.25">
      <c r="B59" s="11" t="s">
        <v>2</v>
      </c>
      <c r="C59" s="18">
        <v>0.7</v>
      </c>
      <c r="D59" s="18">
        <v>3</v>
      </c>
      <c r="E59" s="18">
        <v>3.3</v>
      </c>
      <c r="F59" s="18">
        <v>5.6</v>
      </c>
      <c r="G59" s="18">
        <v>28</v>
      </c>
      <c r="H59" s="18">
        <v>41</v>
      </c>
      <c r="I59" s="18">
        <v>48</v>
      </c>
      <c r="J59" s="18"/>
      <c r="K59" s="18"/>
      <c r="N59" t="s">
        <v>17</v>
      </c>
      <c r="O59">
        <f t="shared" ref="O59:U59" si="19">_xlfn.STDEV.P(O55:O57)</f>
        <v>8.1649658092772942E-2</v>
      </c>
      <c r="P59">
        <f t="shared" si="19"/>
        <v>0.24944382578492927</v>
      </c>
      <c r="Q59">
        <f t="shared" si="19"/>
        <v>0.46427960923947048</v>
      </c>
      <c r="R59">
        <f t="shared" si="19"/>
        <v>1.3719410418171141</v>
      </c>
      <c r="S59">
        <f t="shared" si="19"/>
        <v>2.1602468994692869</v>
      </c>
      <c r="T59">
        <f t="shared" si="19"/>
        <v>2.4494897427831779</v>
      </c>
      <c r="U59">
        <f t="shared" si="19"/>
        <v>2.0548046676563256</v>
      </c>
    </row>
    <row r="60" spans="1:21" x14ac:dyDescent="0.25">
      <c r="B60" s="11" t="s">
        <v>3</v>
      </c>
      <c r="C60" s="18">
        <v>0.7</v>
      </c>
      <c r="D60" s="18">
        <v>3.1</v>
      </c>
      <c r="E60" s="18">
        <v>3.4</v>
      </c>
      <c r="F60" s="18">
        <v>6.5</v>
      </c>
      <c r="G60" s="18">
        <v>27</v>
      </c>
      <c r="H60" s="18">
        <v>37</v>
      </c>
      <c r="I60" s="18">
        <v>45</v>
      </c>
      <c r="J60" s="18"/>
      <c r="K60" s="18"/>
    </row>
    <row r="61" spans="1:21" ht="17.25" x14ac:dyDescent="0.25">
      <c r="B61" s="11" t="s">
        <v>4</v>
      </c>
      <c r="C61" s="18">
        <v>0.7</v>
      </c>
      <c r="D61" s="18">
        <v>2.9</v>
      </c>
      <c r="E61" s="18">
        <v>3.1</v>
      </c>
      <c r="F61" s="18">
        <v>5.4</v>
      </c>
      <c r="G61" s="18">
        <v>26</v>
      </c>
      <c r="H61" s="18">
        <v>36</v>
      </c>
      <c r="I61" s="18">
        <v>42</v>
      </c>
      <c r="J61" s="18"/>
      <c r="K61" s="18"/>
      <c r="M61" t="s">
        <v>29</v>
      </c>
    </row>
    <row r="62" spans="1:21" ht="18" x14ac:dyDescent="0.35">
      <c r="B62" s="11" t="s">
        <v>5</v>
      </c>
      <c r="C62" s="18">
        <v>0.7</v>
      </c>
      <c r="D62" s="18">
        <v>3</v>
      </c>
      <c r="E62" s="18">
        <v>3</v>
      </c>
      <c r="F62" s="18">
        <v>5.8</v>
      </c>
      <c r="G62" s="18">
        <v>26</v>
      </c>
      <c r="H62" s="18">
        <v>36</v>
      </c>
      <c r="I62" s="18">
        <v>42</v>
      </c>
      <c r="J62" s="18"/>
      <c r="K62" s="18"/>
      <c r="M62" t="s">
        <v>15</v>
      </c>
    </row>
    <row r="63" spans="1:21" x14ac:dyDescent="0.25">
      <c r="B63" t="s">
        <v>8</v>
      </c>
      <c r="C63">
        <f>AVERAGE(C57:C62)</f>
        <v>0.73333333333333339</v>
      </c>
      <c r="D63">
        <f t="shared" ref="D63:I63" si="20">AVERAGE(D57:D62)</f>
        <v>2.9499999999999997</v>
      </c>
      <c r="E63">
        <f t="shared" si="20"/>
        <v>3.1833333333333336</v>
      </c>
      <c r="F63">
        <f t="shared" si="20"/>
        <v>5.8333333333333321</v>
      </c>
      <c r="G63">
        <f t="shared" si="20"/>
        <v>26.166666666666668</v>
      </c>
      <c r="H63">
        <f t="shared" si="20"/>
        <v>36.666666666666664</v>
      </c>
      <c r="I63">
        <f t="shared" si="20"/>
        <v>43.333333333333336</v>
      </c>
    </row>
    <row r="64" spans="1:21" x14ac:dyDescent="0.25">
      <c r="B64" t="s">
        <v>17</v>
      </c>
      <c r="C64">
        <f>_xlfn.STDEV.P(C57:C62)</f>
        <v>4.7140452079103216E-2</v>
      </c>
      <c r="D64">
        <f t="shared" ref="D64:I64" si="21">_xlfn.STDEV.P(D57:D62)</f>
        <v>9.5742710775633899E-2</v>
      </c>
      <c r="E64">
        <f t="shared" si="21"/>
        <v>0.13437096247164243</v>
      </c>
      <c r="F64">
        <f t="shared" si="21"/>
        <v>0.42687494916218982</v>
      </c>
      <c r="G64">
        <f t="shared" si="21"/>
        <v>1.2133516482134199</v>
      </c>
      <c r="H64">
        <f t="shared" si="21"/>
        <v>2.0548046676563256</v>
      </c>
      <c r="I64">
        <f t="shared" si="21"/>
        <v>2.4267032964268394</v>
      </c>
    </row>
    <row r="66" spans="1:11" x14ac:dyDescent="0.25">
      <c r="C66" s="2" t="s">
        <v>6</v>
      </c>
      <c r="D66" s="36"/>
      <c r="E66" s="36"/>
      <c r="F66" s="36"/>
      <c r="G66" s="36"/>
      <c r="H66" s="36"/>
      <c r="I66" s="36"/>
      <c r="J66" s="36"/>
      <c r="K66" s="36"/>
    </row>
    <row r="67" spans="1:11" x14ac:dyDescent="0.25">
      <c r="B67" s="5" t="s">
        <v>18</v>
      </c>
      <c r="C67" s="2">
        <v>0</v>
      </c>
      <c r="D67" s="2">
        <v>1</v>
      </c>
      <c r="E67" s="2">
        <v>2</v>
      </c>
      <c r="F67" s="2">
        <v>3</v>
      </c>
      <c r="G67" s="2">
        <v>4</v>
      </c>
      <c r="H67" s="2">
        <v>5</v>
      </c>
      <c r="I67" s="2">
        <v>6</v>
      </c>
      <c r="J67" s="2"/>
      <c r="K67" s="2"/>
    </row>
    <row r="68" spans="1:11" x14ac:dyDescent="0.25">
      <c r="A68" t="s">
        <v>24</v>
      </c>
      <c r="B68" s="11" t="s">
        <v>0</v>
      </c>
      <c r="C68" s="18">
        <v>0.8</v>
      </c>
      <c r="D68" s="18">
        <v>2.6</v>
      </c>
      <c r="E68" s="18">
        <v>3.1</v>
      </c>
      <c r="F68" s="18">
        <v>18.3</v>
      </c>
      <c r="G68" s="18">
        <v>32</v>
      </c>
      <c r="H68" s="18">
        <v>47</v>
      </c>
      <c r="I68" s="18">
        <v>42</v>
      </c>
      <c r="J68" s="18"/>
      <c r="K68" s="18"/>
    </row>
    <row r="69" spans="1:11" x14ac:dyDescent="0.25">
      <c r="B69" s="11" t="s">
        <v>1</v>
      </c>
      <c r="C69" s="18">
        <v>0.8</v>
      </c>
      <c r="D69" s="18">
        <v>2.8</v>
      </c>
      <c r="E69" s="18">
        <v>3.4</v>
      </c>
      <c r="F69" s="18">
        <v>21</v>
      </c>
      <c r="G69" s="18">
        <v>36</v>
      </c>
      <c r="H69" s="18">
        <v>42</v>
      </c>
      <c r="I69" s="18">
        <v>46</v>
      </c>
      <c r="J69" s="18"/>
      <c r="K69" s="18"/>
    </row>
    <row r="70" spans="1:11" x14ac:dyDescent="0.25">
      <c r="B70" s="11" t="s">
        <v>2</v>
      </c>
      <c r="C70" s="18">
        <v>0.7</v>
      </c>
      <c r="D70" s="18">
        <v>2.8</v>
      </c>
      <c r="E70" s="18">
        <v>3.3</v>
      </c>
      <c r="F70" s="18">
        <v>16.100000000000001</v>
      </c>
      <c r="G70" s="18">
        <v>37</v>
      </c>
      <c r="H70" s="18">
        <v>47</v>
      </c>
      <c r="I70" s="18">
        <v>53</v>
      </c>
      <c r="J70" s="18"/>
      <c r="K70" s="18"/>
    </row>
    <row r="71" spans="1:11" x14ac:dyDescent="0.25">
      <c r="B71" s="11" t="s">
        <v>3</v>
      </c>
      <c r="C71" s="18">
        <v>0.7</v>
      </c>
      <c r="D71" s="18">
        <v>2.5</v>
      </c>
      <c r="E71" s="18">
        <v>3.1</v>
      </c>
      <c r="F71" s="18">
        <v>20</v>
      </c>
      <c r="G71" s="18">
        <v>36</v>
      </c>
      <c r="H71" s="18">
        <v>43</v>
      </c>
      <c r="I71" s="18">
        <v>48</v>
      </c>
      <c r="J71" s="18"/>
      <c r="K71" s="18"/>
    </row>
    <row r="72" spans="1:11" x14ac:dyDescent="0.25">
      <c r="B72" s="11" t="s">
        <v>4</v>
      </c>
      <c r="C72" s="18">
        <v>0.7</v>
      </c>
      <c r="D72" s="18">
        <v>3</v>
      </c>
      <c r="E72" s="18">
        <v>3.4</v>
      </c>
      <c r="F72" s="18">
        <v>23</v>
      </c>
      <c r="G72" s="18">
        <v>37</v>
      </c>
      <c r="H72" s="18">
        <v>44</v>
      </c>
      <c r="I72" s="18">
        <v>48</v>
      </c>
      <c r="J72" s="18"/>
      <c r="K72" s="18"/>
    </row>
    <row r="73" spans="1:11" x14ac:dyDescent="0.25">
      <c r="B73" s="11" t="s">
        <v>5</v>
      </c>
      <c r="C73" s="18">
        <v>0.7</v>
      </c>
      <c r="D73" s="18">
        <v>2.8</v>
      </c>
      <c r="E73" s="18">
        <v>3.2</v>
      </c>
      <c r="F73" s="18">
        <v>15.9</v>
      </c>
      <c r="G73" s="18">
        <v>30</v>
      </c>
      <c r="H73" s="18">
        <v>37</v>
      </c>
      <c r="I73" s="18">
        <v>42</v>
      </c>
      <c r="J73" s="18"/>
      <c r="K73" s="18"/>
    </row>
    <row r="74" spans="1:11" x14ac:dyDescent="0.25">
      <c r="B74" t="s">
        <v>8</v>
      </c>
      <c r="C74">
        <f>AVERAGE(C68:C73)</f>
        <v>0.73333333333333339</v>
      </c>
      <c r="D74">
        <f t="shared" ref="D74:I74" si="22">AVERAGE(D68:D73)</f>
        <v>2.75</v>
      </c>
      <c r="E74">
        <f t="shared" si="22"/>
        <v>3.25</v>
      </c>
      <c r="F74">
        <f t="shared" si="22"/>
        <v>19.05</v>
      </c>
      <c r="G74">
        <f t="shared" si="22"/>
        <v>34.666666666666664</v>
      </c>
      <c r="H74">
        <f t="shared" si="22"/>
        <v>43.333333333333336</v>
      </c>
      <c r="I74">
        <f t="shared" si="22"/>
        <v>46.5</v>
      </c>
    </row>
    <row r="75" spans="1:11" x14ac:dyDescent="0.25">
      <c r="B75" t="s">
        <v>17</v>
      </c>
      <c r="C75">
        <f>_xlfn.STDEV.P(C68:C73)</f>
        <v>4.7140452079103216E-2</v>
      </c>
      <c r="D75">
        <f t="shared" ref="D75:I75" si="23">_xlfn.STDEV.P(D68:D73)</f>
        <v>0.16072751268321586</v>
      </c>
      <c r="E75">
        <f t="shared" si="23"/>
        <v>0.12583057392117908</v>
      </c>
      <c r="F75">
        <f t="shared" si="23"/>
        <v>2.5656383221334962</v>
      </c>
      <c r="G75">
        <f t="shared" si="23"/>
        <v>2.6874192494328497</v>
      </c>
      <c r="H75">
        <f t="shared" si="23"/>
        <v>3.39934634239519</v>
      </c>
      <c r="I75">
        <f t="shared" si="23"/>
        <v>3.818813079129866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1"/>
  <sheetViews>
    <sheetView workbookViewId="0">
      <selection activeCell="G7" sqref="G7"/>
    </sheetView>
  </sheetViews>
  <sheetFormatPr defaultRowHeight="15" x14ac:dyDescent="0.25"/>
  <cols>
    <col min="1" max="1" width="14.85546875" customWidth="1"/>
    <col min="2" max="2" width="15.42578125" customWidth="1"/>
    <col min="3" max="3" width="14.5703125" customWidth="1"/>
    <col min="4" max="4" width="20.5703125" customWidth="1"/>
    <col min="5" max="5" width="8.28515625" customWidth="1"/>
    <col min="6" max="6" width="17.42578125" customWidth="1"/>
    <col min="7" max="7" width="14.28515625" customWidth="1"/>
    <col min="8" max="8" width="12.85546875" customWidth="1"/>
    <col min="9" max="9" width="24.28515625" customWidth="1"/>
  </cols>
  <sheetData>
    <row r="1" spans="1:10" x14ac:dyDescent="0.25">
      <c r="B1" s="2" t="s">
        <v>37</v>
      </c>
      <c r="C1" s="36"/>
      <c r="D1" s="36"/>
      <c r="E1" s="36"/>
      <c r="G1" s="2" t="s">
        <v>38</v>
      </c>
      <c r="H1" s="36"/>
      <c r="I1" s="36"/>
    </row>
    <row r="2" spans="1:10" ht="42" customHeight="1" x14ac:dyDescent="0.25">
      <c r="A2" s="35" t="s">
        <v>34</v>
      </c>
      <c r="B2" s="34" t="s">
        <v>40</v>
      </c>
      <c r="C2" s="34" t="s">
        <v>35</v>
      </c>
      <c r="D2" s="34" t="s">
        <v>36</v>
      </c>
      <c r="E2" s="37"/>
      <c r="F2" s="35" t="s">
        <v>34</v>
      </c>
      <c r="G2" s="34" t="s">
        <v>40</v>
      </c>
      <c r="H2" s="34" t="s">
        <v>35</v>
      </c>
      <c r="I2" s="34" t="s">
        <v>36</v>
      </c>
    </row>
    <row r="3" spans="1:10" x14ac:dyDescent="0.25">
      <c r="A3" s="11">
        <v>1</v>
      </c>
      <c r="B3" s="6">
        <v>50.5</v>
      </c>
      <c r="C3" s="6">
        <v>19</v>
      </c>
      <c r="D3" s="6">
        <f>100*(C3/B3)</f>
        <v>37.623762376237622</v>
      </c>
      <c r="E3" s="11"/>
      <c r="F3" s="11">
        <v>1</v>
      </c>
      <c r="G3" s="6">
        <v>146</v>
      </c>
      <c r="H3" s="6">
        <v>12</v>
      </c>
      <c r="I3" s="6">
        <f>100*(H3/G3)</f>
        <v>8.2191780821917799</v>
      </c>
      <c r="J3" s="32"/>
    </row>
    <row r="4" spans="1:10" x14ac:dyDescent="0.25">
      <c r="A4" s="11">
        <v>2</v>
      </c>
      <c r="B4" s="6">
        <v>83.666666666666671</v>
      </c>
      <c r="C4" s="6">
        <v>6</v>
      </c>
      <c r="D4" s="6">
        <f t="shared" ref="D4:D14" si="0">100*(C4/B4)</f>
        <v>7.1713147410358555</v>
      </c>
      <c r="E4" s="11"/>
      <c r="F4" s="11">
        <v>2</v>
      </c>
      <c r="G4" s="6">
        <v>101.5</v>
      </c>
      <c r="H4" s="6">
        <v>1</v>
      </c>
      <c r="I4" s="6">
        <f t="shared" ref="I4:I14" si="1">100*(H4/G4)</f>
        <v>0.98522167487684731</v>
      </c>
      <c r="J4" s="32"/>
    </row>
    <row r="5" spans="1:10" x14ac:dyDescent="0.25">
      <c r="A5" s="11">
        <v>3</v>
      </c>
      <c r="B5" s="6">
        <v>46.333333333333336</v>
      </c>
      <c r="C5" s="6">
        <v>13</v>
      </c>
      <c r="D5" s="6">
        <f t="shared" si="0"/>
        <v>28.057553956834528</v>
      </c>
      <c r="E5" s="11"/>
      <c r="F5" s="11">
        <v>3</v>
      </c>
      <c r="G5" s="6">
        <v>97.5</v>
      </c>
      <c r="H5" s="6">
        <v>5</v>
      </c>
      <c r="I5" s="6">
        <f t="shared" si="1"/>
        <v>5.1282051282051277</v>
      </c>
      <c r="J5" s="32"/>
    </row>
    <row r="6" spans="1:10" x14ac:dyDescent="0.25">
      <c r="A6" s="11">
        <v>4</v>
      </c>
      <c r="B6" s="6">
        <v>55.5</v>
      </c>
      <c r="C6" s="6">
        <v>5</v>
      </c>
      <c r="D6" s="6">
        <f t="shared" si="0"/>
        <v>9.0090090090090094</v>
      </c>
      <c r="E6" s="11"/>
      <c r="F6" s="11">
        <v>4</v>
      </c>
      <c r="G6" s="6">
        <v>140.5</v>
      </c>
      <c r="H6" s="6">
        <v>1</v>
      </c>
      <c r="I6" s="6">
        <f t="shared" si="1"/>
        <v>0.71174377224199281</v>
      </c>
      <c r="J6" s="32"/>
    </row>
    <row r="7" spans="1:10" x14ac:dyDescent="0.25">
      <c r="A7" s="11">
        <v>5</v>
      </c>
      <c r="B7" s="6">
        <v>66</v>
      </c>
      <c r="C7" s="6">
        <v>16</v>
      </c>
      <c r="D7" s="6">
        <f t="shared" si="0"/>
        <v>24.242424242424242</v>
      </c>
      <c r="E7" s="11"/>
      <c r="F7" s="11">
        <v>5</v>
      </c>
      <c r="G7" s="6">
        <v>132.5</v>
      </c>
      <c r="H7" s="6">
        <v>11</v>
      </c>
      <c r="I7" s="6">
        <f t="shared" si="1"/>
        <v>8.3018867924528301</v>
      </c>
      <c r="J7" s="32"/>
    </row>
    <row r="8" spans="1:10" x14ac:dyDescent="0.25">
      <c r="A8" s="11">
        <v>6</v>
      </c>
      <c r="B8" s="6">
        <v>77</v>
      </c>
      <c r="C8" s="6">
        <v>14</v>
      </c>
      <c r="D8" s="6">
        <f t="shared" si="0"/>
        <v>18.181818181818183</v>
      </c>
      <c r="E8" s="11"/>
      <c r="F8" s="11">
        <v>6</v>
      </c>
      <c r="G8" s="6">
        <v>150</v>
      </c>
      <c r="H8" s="6">
        <v>12</v>
      </c>
      <c r="I8" s="6">
        <f t="shared" si="1"/>
        <v>8</v>
      </c>
      <c r="J8" s="32"/>
    </row>
    <row r="9" spans="1:10" x14ac:dyDescent="0.25">
      <c r="A9" s="11">
        <v>7</v>
      </c>
      <c r="B9" s="6">
        <v>114.5</v>
      </c>
      <c r="C9" s="6">
        <v>7</v>
      </c>
      <c r="D9" s="6">
        <f t="shared" si="0"/>
        <v>6.1135371179039302</v>
      </c>
      <c r="E9" s="11"/>
      <c r="F9" s="11">
        <v>7</v>
      </c>
      <c r="G9" s="6">
        <v>170</v>
      </c>
      <c r="H9" s="6">
        <v>5.4399999999999977</v>
      </c>
      <c r="I9" s="6">
        <f t="shared" si="1"/>
        <v>3.1999999999999988</v>
      </c>
      <c r="J9" s="32"/>
    </row>
    <row r="10" spans="1:10" x14ac:dyDescent="0.25">
      <c r="A10" s="11">
        <v>8</v>
      </c>
      <c r="B10" s="6">
        <v>65.5</v>
      </c>
      <c r="C10" s="6">
        <v>3</v>
      </c>
      <c r="D10" s="6">
        <f t="shared" si="0"/>
        <v>4.5801526717557248</v>
      </c>
      <c r="E10" s="11"/>
      <c r="F10" s="11">
        <v>8</v>
      </c>
      <c r="G10" s="6">
        <v>89.25</v>
      </c>
      <c r="H10" s="6">
        <v>5</v>
      </c>
      <c r="I10" s="6">
        <f t="shared" si="1"/>
        <v>5.6022408963585439</v>
      </c>
      <c r="J10" s="32"/>
    </row>
    <row r="11" spans="1:10" x14ac:dyDescent="0.25">
      <c r="A11" s="11">
        <v>9</v>
      </c>
      <c r="B11" s="6">
        <v>34.666666666666664</v>
      </c>
      <c r="C11" s="6">
        <v>8</v>
      </c>
      <c r="D11" s="6">
        <f t="shared" si="0"/>
        <v>23.076923076923077</v>
      </c>
      <c r="E11" s="11"/>
      <c r="F11" s="11">
        <v>9</v>
      </c>
      <c r="G11" s="6">
        <v>76.833333333333329</v>
      </c>
      <c r="H11" s="6">
        <v>9</v>
      </c>
      <c r="I11" s="6">
        <f t="shared" si="1"/>
        <v>11.713665943600867</v>
      </c>
      <c r="J11" s="32"/>
    </row>
    <row r="12" spans="1:10" x14ac:dyDescent="0.25">
      <c r="A12" s="11">
        <v>10</v>
      </c>
      <c r="B12" s="6">
        <v>88</v>
      </c>
      <c r="C12" s="6">
        <v>10</v>
      </c>
      <c r="D12" s="6">
        <f t="shared" si="0"/>
        <v>11.363636363636363</v>
      </c>
      <c r="E12" s="11"/>
      <c r="F12" s="11">
        <v>10</v>
      </c>
      <c r="G12" s="6">
        <v>85</v>
      </c>
      <c r="H12" s="6">
        <v>8</v>
      </c>
      <c r="I12" s="6">
        <f t="shared" si="1"/>
        <v>9.4117647058823533</v>
      </c>
      <c r="J12" s="32"/>
    </row>
    <row r="13" spans="1:10" x14ac:dyDescent="0.25">
      <c r="A13" s="11">
        <v>11</v>
      </c>
      <c r="B13" s="6">
        <v>81.5</v>
      </c>
      <c r="C13" s="6">
        <v>3</v>
      </c>
      <c r="D13" s="6">
        <f t="shared" si="0"/>
        <v>3.6809815950920246</v>
      </c>
      <c r="E13" s="11"/>
      <c r="F13" s="11">
        <v>11</v>
      </c>
      <c r="G13" s="6">
        <v>85.5</v>
      </c>
      <c r="H13" s="6">
        <v>12</v>
      </c>
      <c r="I13" s="6">
        <f t="shared" si="1"/>
        <v>14.035087719298245</v>
      </c>
      <c r="J13" s="32"/>
    </row>
    <row r="14" spans="1:10" x14ac:dyDescent="0.25">
      <c r="A14" s="11">
        <v>12</v>
      </c>
      <c r="B14" s="6">
        <v>38</v>
      </c>
      <c r="C14" s="6">
        <v>6</v>
      </c>
      <c r="D14" s="6">
        <f t="shared" si="0"/>
        <v>15.789473684210526</v>
      </c>
      <c r="E14" s="11"/>
      <c r="F14" s="11">
        <v>12</v>
      </c>
      <c r="G14" s="6">
        <v>70.5</v>
      </c>
      <c r="H14" s="6">
        <v>13</v>
      </c>
      <c r="I14" s="6">
        <f t="shared" si="1"/>
        <v>18.439716312056735</v>
      </c>
      <c r="J14" s="32"/>
    </row>
    <row r="15" spans="1:10" x14ac:dyDescent="0.25">
      <c r="A15" s="11">
        <v>13</v>
      </c>
      <c r="B15" s="6">
        <v>110</v>
      </c>
      <c r="C15" s="6">
        <v>18</v>
      </c>
      <c r="D15" s="6">
        <f>100*(C15/B15)</f>
        <v>16.363636363636363</v>
      </c>
      <c r="E15" s="11"/>
      <c r="F15" s="11">
        <v>13</v>
      </c>
      <c r="G15" s="6">
        <v>60.333333333333336</v>
      </c>
      <c r="H15" s="6">
        <v>14</v>
      </c>
      <c r="I15" s="6">
        <f>100*(H15/G15)</f>
        <v>23.204419889502763</v>
      </c>
      <c r="J15" s="32"/>
    </row>
    <row r="16" spans="1:10" x14ac:dyDescent="0.25">
      <c r="G16" s="11"/>
      <c r="H16" s="11"/>
      <c r="I16" s="11"/>
    </row>
    <row r="17" spans="2:2" ht="17.25" x14ac:dyDescent="0.25">
      <c r="B17" t="s">
        <v>29</v>
      </c>
    </row>
    <row r="18" spans="2:2" x14ac:dyDescent="0.25">
      <c r="B18" t="s">
        <v>39</v>
      </c>
    </row>
    <row r="19" spans="2:2" x14ac:dyDescent="0.25">
      <c r="B19" s="33" t="s">
        <v>41</v>
      </c>
    </row>
    <row r="20" spans="2:2" x14ac:dyDescent="0.25">
      <c r="B20" s="32"/>
    </row>
    <row r="21" spans="2:2" x14ac:dyDescent="0.25">
      <c r="B21" s="32"/>
    </row>
    <row r="22" spans="2:2" x14ac:dyDescent="0.25">
      <c r="B22" s="32"/>
    </row>
    <row r="23" spans="2:2" x14ac:dyDescent="0.25">
      <c r="B23" s="32"/>
    </row>
    <row r="24" spans="2:2" x14ac:dyDescent="0.25">
      <c r="B24" s="32"/>
    </row>
    <row r="25" spans="2:2" x14ac:dyDescent="0.25">
      <c r="B25" s="32"/>
    </row>
    <row r="26" spans="2:2" x14ac:dyDescent="0.25">
      <c r="B26" s="32"/>
    </row>
    <row r="27" spans="2:2" x14ac:dyDescent="0.25">
      <c r="B27" s="32"/>
    </row>
    <row r="28" spans="2:2" x14ac:dyDescent="0.25">
      <c r="B28" s="32"/>
    </row>
    <row r="29" spans="2:2" x14ac:dyDescent="0.25">
      <c r="B29" s="32"/>
    </row>
    <row r="30" spans="2:2" x14ac:dyDescent="0.25">
      <c r="B30" s="32"/>
    </row>
    <row r="31" spans="2:2" x14ac:dyDescent="0.25">
      <c r="B31" s="3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60"/>
  <sheetViews>
    <sheetView topLeftCell="A94" workbookViewId="0">
      <selection activeCell="Q149" sqref="Q149"/>
    </sheetView>
  </sheetViews>
  <sheetFormatPr defaultRowHeight="15" x14ac:dyDescent="0.25"/>
  <cols>
    <col min="1" max="1" width="12.5703125" customWidth="1"/>
    <col min="2" max="2" width="9.140625" style="11"/>
  </cols>
  <sheetData>
    <row r="1" spans="1:14" x14ac:dyDescent="0.25">
      <c r="C1" s="3" t="s">
        <v>6</v>
      </c>
    </row>
    <row r="2" spans="1:14" x14ac:dyDescent="0.25">
      <c r="B2" s="5" t="s">
        <v>18</v>
      </c>
      <c r="C2" s="4">
        <v>0</v>
      </c>
      <c r="D2" s="4">
        <v>1</v>
      </c>
      <c r="E2" s="4">
        <v>2</v>
      </c>
      <c r="F2" s="4">
        <v>3</v>
      </c>
      <c r="G2" s="4">
        <v>4</v>
      </c>
      <c r="H2" s="4">
        <v>5</v>
      </c>
      <c r="I2" s="4">
        <v>6</v>
      </c>
      <c r="J2" s="4">
        <v>8</v>
      </c>
      <c r="K2" s="4">
        <v>10</v>
      </c>
      <c r="L2" s="4">
        <v>12</v>
      </c>
      <c r="M2" s="17">
        <v>14</v>
      </c>
      <c r="N2" s="4">
        <v>24</v>
      </c>
    </row>
    <row r="3" spans="1:14" x14ac:dyDescent="0.25">
      <c r="A3" t="s">
        <v>11</v>
      </c>
      <c r="B3" s="11" t="s">
        <v>0</v>
      </c>
      <c r="C3" s="6">
        <v>1</v>
      </c>
      <c r="D3" s="6">
        <v>3.2</v>
      </c>
      <c r="E3" s="6">
        <v>3.5</v>
      </c>
      <c r="F3" s="6">
        <v>3.6</v>
      </c>
      <c r="G3" s="6">
        <v>3.7</v>
      </c>
      <c r="H3" s="6">
        <v>3.7</v>
      </c>
      <c r="I3" s="6">
        <v>3.8</v>
      </c>
      <c r="J3" s="6">
        <v>4.3</v>
      </c>
      <c r="K3" s="6">
        <v>5</v>
      </c>
      <c r="L3" s="6">
        <v>5.5</v>
      </c>
      <c r="M3" s="6">
        <v>5.9</v>
      </c>
      <c r="N3" s="6">
        <v>7.7</v>
      </c>
    </row>
    <row r="4" spans="1:14" x14ac:dyDescent="0.25">
      <c r="B4" s="11" t="s">
        <v>1</v>
      </c>
      <c r="C4" s="6">
        <v>1</v>
      </c>
      <c r="D4" s="6">
        <v>2.7</v>
      </c>
      <c r="E4" s="6">
        <v>2.9</v>
      </c>
      <c r="F4" s="6">
        <v>3.1</v>
      </c>
      <c r="G4" s="6">
        <v>3.3</v>
      </c>
      <c r="H4" s="6">
        <v>3.3</v>
      </c>
      <c r="I4" s="6">
        <v>3.6</v>
      </c>
      <c r="J4" s="6">
        <v>4.0999999999999996</v>
      </c>
      <c r="K4" s="6">
        <v>4.4000000000000004</v>
      </c>
      <c r="L4" s="6">
        <v>4.8</v>
      </c>
      <c r="M4" s="6">
        <v>5.0999999999999996</v>
      </c>
      <c r="N4" s="6">
        <v>6.9</v>
      </c>
    </row>
    <row r="5" spans="1:14" x14ac:dyDescent="0.25">
      <c r="B5" s="11" t="s">
        <v>2</v>
      </c>
      <c r="C5" s="6">
        <v>1</v>
      </c>
      <c r="D5" s="6">
        <v>3.3</v>
      </c>
      <c r="E5" s="6">
        <v>3.6</v>
      </c>
      <c r="F5" s="6">
        <v>3.7</v>
      </c>
      <c r="G5" s="6">
        <v>3.7</v>
      </c>
      <c r="H5" s="6">
        <v>3.9</v>
      </c>
      <c r="I5" s="6">
        <v>4</v>
      </c>
      <c r="J5" s="6">
        <v>4.5</v>
      </c>
      <c r="K5" s="6">
        <v>4.8</v>
      </c>
      <c r="L5" s="6">
        <v>5.2</v>
      </c>
      <c r="M5" s="6">
        <v>5.6</v>
      </c>
      <c r="N5" s="6">
        <v>7.4</v>
      </c>
    </row>
    <row r="6" spans="1:14" x14ac:dyDescent="0.25">
      <c r="B6" s="11" t="s">
        <v>3</v>
      </c>
      <c r="C6" s="6">
        <v>1</v>
      </c>
      <c r="D6" s="6">
        <v>3</v>
      </c>
      <c r="E6" s="6">
        <v>3.3</v>
      </c>
      <c r="F6" s="6">
        <v>3.6</v>
      </c>
      <c r="G6" s="6">
        <v>3.7</v>
      </c>
      <c r="H6" s="6">
        <v>3.9</v>
      </c>
      <c r="I6" s="6">
        <v>4.2</v>
      </c>
      <c r="J6" s="6">
        <v>4.7</v>
      </c>
      <c r="K6" s="6">
        <v>5.2</v>
      </c>
      <c r="L6" s="6">
        <v>5.8</v>
      </c>
      <c r="M6" s="6">
        <v>6.2</v>
      </c>
      <c r="N6" s="6">
        <v>8.5</v>
      </c>
    </row>
    <row r="7" spans="1:14" x14ac:dyDescent="0.25">
      <c r="B7" s="11" t="s">
        <v>4</v>
      </c>
      <c r="C7" s="6">
        <v>1</v>
      </c>
      <c r="D7" s="6">
        <v>2.7</v>
      </c>
      <c r="E7" s="6">
        <v>2.9</v>
      </c>
      <c r="F7" s="6">
        <v>3.1</v>
      </c>
      <c r="G7" s="6">
        <v>3.3</v>
      </c>
      <c r="H7" s="6">
        <v>3.4</v>
      </c>
      <c r="I7" s="6">
        <v>3.6</v>
      </c>
      <c r="J7" s="6">
        <v>4.0999999999999996</v>
      </c>
      <c r="K7" s="6">
        <v>4.5</v>
      </c>
      <c r="L7" s="6">
        <v>5.0999999999999996</v>
      </c>
      <c r="M7" s="6">
        <v>5.6</v>
      </c>
      <c r="N7" s="6">
        <v>7.8</v>
      </c>
    </row>
    <row r="8" spans="1:14" x14ac:dyDescent="0.25">
      <c r="B8" s="11" t="s">
        <v>5</v>
      </c>
      <c r="C8" s="14">
        <v>1</v>
      </c>
      <c r="D8" s="14">
        <v>3.2</v>
      </c>
      <c r="E8" s="14">
        <v>3.4</v>
      </c>
      <c r="F8" s="14">
        <v>3.5</v>
      </c>
      <c r="G8" s="14">
        <v>3.7</v>
      </c>
      <c r="H8" s="14">
        <v>3.8</v>
      </c>
      <c r="I8" s="14">
        <v>4</v>
      </c>
      <c r="J8" s="14">
        <v>4.5999999999999996</v>
      </c>
      <c r="K8" s="14">
        <v>5.0999999999999996</v>
      </c>
      <c r="L8" s="14">
        <v>5.7</v>
      </c>
      <c r="M8" s="14">
        <v>6</v>
      </c>
      <c r="N8" s="14">
        <v>8.5</v>
      </c>
    </row>
    <row r="9" spans="1:14" x14ac:dyDescent="0.25">
      <c r="C9" s="16" t="s">
        <v>8</v>
      </c>
      <c r="D9" s="16">
        <f>AVERAGE(D3:D8)</f>
        <v>3.0166666666666662</v>
      </c>
      <c r="E9" s="16">
        <f t="shared" ref="E9:N9" si="0">AVERAGE(E3:E8)</f>
        <v>3.2666666666666662</v>
      </c>
      <c r="F9" s="16">
        <f t="shared" si="0"/>
        <v>3.4333333333333336</v>
      </c>
      <c r="G9" s="16">
        <f t="shared" si="0"/>
        <v>3.5666666666666664</v>
      </c>
      <c r="H9" s="16">
        <f t="shared" si="0"/>
        <v>3.6666666666666665</v>
      </c>
      <c r="I9" s="16">
        <f t="shared" si="0"/>
        <v>3.8666666666666671</v>
      </c>
      <c r="J9" s="16">
        <f t="shared" si="0"/>
        <v>4.3833333333333329</v>
      </c>
      <c r="K9" s="16">
        <f t="shared" si="0"/>
        <v>4.833333333333333</v>
      </c>
      <c r="L9" s="16">
        <f t="shared" si="0"/>
        <v>5.3500000000000005</v>
      </c>
      <c r="M9" s="16">
        <f t="shared" si="0"/>
        <v>5.7333333333333334</v>
      </c>
      <c r="N9" s="16">
        <f t="shared" si="0"/>
        <v>7.8</v>
      </c>
    </row>
    <row r="10" spans="1:14" x14ac:dyDescent="0.25">
      <c r="C10" s="15" t="s">
        <v>7</v>
      </c>
      <c r="D10" s="15">
        <f>_xlfn.STDEV.P(D3:D8)</f>
        <v>0.24094720491334928</v>
      </c>
      <c r="E10" s="15">
        <f t="shared" ref="E10:N10" si="1">_xlfn.STDEV.P(E3:E8)</f>
        <v>0.27487370837451075</v>
      </c>
      <c r="F10" s="15">
        <f t="shared" si="1"/>
        <v>0.24267032964268398</v>
      </c>
      <c r="G10" s="15">
        <f t="shared" si="1"/>
        <v>0.18856180831641287</v>
      </c>
      <c r="H10" s="15">
        <f t="shared" si="1"/>
        <v>0.23570226039551587</v>
      </c>
      <c r="I10" s="15">
        <f t="shared" si="1"/>
        <v>0.22110831935702668</v>
      </c>
      <c r="J10" s="15">
        <f t="shared" si="1"/>
        <v>0.23392781412697014</v>
      </c>
      <c r="K10" s="15">
        <f t="shared" si="1"/>
        <v>0.29814239699997186</v>
      </c>
      <c r="L10" s="15">
        <f t="shared" si="1"/>
        <v>0.35000000000000003</v>
      </c>
      <c r="M10" s="15">
        <f t="shared" si="1"/>
        <v>0.35433819375782188</v>
      </c>
      <c r="N10" s="15">
        <f t="shared" si="1"/>
        <v>0.57154760664940807</v>
      </c>
    </row>
    <row r="11" spans="1:14" x14ac:dyDescent="0.25">
      <c r="C11" s="15"/>
      <c r="D11" s="15"/>
      <c r="E11" s="15"/>
      <c r="F11" s="15"/>
      <c r="G11" s="15"/>
      <c r="H11" s="15"/>
      <c r="I11" s="15"/>
      <c r="J11" s="15"/>
      <c r="K11" s="15"/>
      <c r="L11" s="15"/>
      <c r="M11" s="15"/>
      <c r="N11" s="15"/>
    </row>
    <row r="12" spans="1:14" x14ac:dyDescent="0.25">
      <c r="C12" s="3" t="s">
        <v>6</v>
      </c>
      <c r="D12" s="15"/>
      <c r="E12" s="15"/>
      <c r="F12" s="15"/>
      <c r="G12" s="15"/>
      <c r="H12" s="15"/>
      <c r="I12" s="15"/>
      <c r="J12" s="15"/>
      <c r="K12" s="15"/>
      <c r="L12" s="15"/>
      <c r="M12" s="15"/>
      <c r="N12" s="15"/>
    </row>
    <row r="13" spans="1:14" x14ac:dyDescent="0.25">
      <c r="B13" s="5" t="s">
        <v>18</v>
      </c>
      <c r="C13" s="4">
        <v>0</v>
      </c>
      <c r="D13" s="4">
        <v>1</v>
      </c>
      <c r="E13" s="4">
        <v>2</v>
      </c>
      <c r="F13" s="4">
        <v>3</v>
      </c>
      <c r="G13" s="4">
        <v>4</v>
      </c>
      <c r="H13" s="4">
        <v>5</v>
      </c>
      <c r="I13" s="4">
        <v>6</v>
      </c>
      <c r="J13" s="4">
        <v>8</v>
      </c>
      <c r="K13" s="4">
        <v>10</v>
      </c>
      <c r="L13" s="4">
        <v>12</v>
      </c>
      <c r="M13" s="17">
        <v>14</v>
      </c>
      <c r="N13" s="4">
        <v>24</v>
      </c>
    </row>
    <row r="14" spans="1:14" ht="18" x14ac:dyDescent="0.35">
      <c r="A14" t="s">
        <v>16</v>
      </c>
      <c r="B14" s="11" t="s">
        <v>0</v>
      </c>
      <c r="C14" s="6">
        <v>0.9</v>
      </c>
      <c r="D14" s="6">
        <v>1.7</v>
      </c>
      <c r="E14" s="6">
        <v>1.9</v>
      </c>
      <c r="F14" s="6">
        <v>2.2000000000000002</v>
      </c>
      <c r="G14" s="6">
        <v>2.5</v>
      </c>
      <c r="H14" s="6">
        <v>2.5</v>
      </c>
      <c r="I14" s="6">
        <v>2.9</v>
      </c>
      <c r="J14" s="6">
        <v>3.3</v>
      </c>
      <c r="K14" s="6">
        <v>3.4</v>
      </c>
      <c r="L14" s="6">
        <v>3.7</v>
      </c>
      <c r="M14" s="6">
        <v>3.9</v>
      </c>
      <c r="N14" s="6">
        <v>5.9</v>
      </c>
    </row>
    <row r="15" spans="1:14" x14ac:dyDescent="0.25">
      <c r="A15" t="s">
        <v>12</v>
      </c>
      <c r="B15" s="11" t="s">
        <v>1</v>
      </c>
      <c r="C15" s="6">
        <v>0.9</v>
      </c>
      <c r="D15" s="6">
        <v>2.2999999999999998</v>
      </c>
      <c r="E15" s="6">
        <v>2.8</v>
      </c>
      <c r="F15" s="6">
        <v>3.2</v>
      </c>
      <c r="G15" s="6">
        <v>3.4</v>
      </c>
      <c r="H15" s="6">
        <v>3.5</v>
      </c>
      <c r="I15" s="6">
        <v>4</v>
      </c>
      <c r="J15" s="6">
        <v>4.5999999999999996</v>
      </c>
      <c r="K15" s="6">
        <v>4.9000000000000004</v>
      </c>
      <c r="L15" s="6">
        <v>5.3</v>
      </c>
      <c r="M15" s="6">
        <v>5.7</v>
      </c>
      <c r="N15" s="6">
        <v>7.9</v>
      </c>
    </row>
    <row r="16" spans="1:14" x14ac:dyDescent="0.25">
      <c r="B16" s="11" t="s">
        <v>2</v>
      </c>
      <c r="C16" s="6">
        <v>0.9</v>
      </c>
      <c r="D16" s="6">
        <v>2.4</v>
      </c>
      <c r="E16" s="6">
        <v>3.1</v>
      </c>
      <c r="F16" s="6">
        <v>3.6</v>
      </c>
      <c r="G16" s="6">
        <v>3.8</v>
      </c>
      <c r="H16" s="6">
        <v>4.2</v>
      </c>
      <c r="I16" s="6">
        <v>4.5</v>
      </c>
      <c r="J16" s="6">
        <v>5.2</v>
      </c>
      <c r="K16" s="6">
        <v>5.5</v>
      </c>
      <c r="L16" s="6">
        <v>5.9</v>
      </c>
      <c r="M16" s="6">
        <v>6.3</v>
      </c>
      <c r="N16" s="6">
        <v>8.6999999999999993</v>
      </c>
    </row>
    <row r="17" spans="1:14" x14ac:dyDescent="0.25">
      <c r="B17" s="11" t="s">
        <v>3</v>
      </c>
      <c r="C17" s="6">
        <v>0.9</v>
      </c>
      <c r="D17" s="6">
        <v>1.8</v>
      </c>
      <c r="E17" s="6">
        <v>2.2999999999999998</v>
      </c>
      <c r="F17" s="6">
        <v>2.6</v>
      </c>
      <c r="G17" s="6">
        <v>2.9</v>
      </c>
      <c r="H17" s="6">
        <v>3.1</v>
      </c>
      <c r="I17" s="6">
        <v>3.4</v>
      </c>
      <c r="J17" s="6">
        <v>3.9</v>
      </c>
      <c r="K17" s="6">
        <v>4.2</v>
      </c>
      <c r="L17" s="6">
        <v>4.5</v>
      </c>
      <c r="M17" s="6">
        <v>4.5999999999999996</v>
      </c>
      <c r="N17" s="6">
        <v>6.2</v>
      </c>
    </row>
    <row r="18" spans="1:14" x14ac:dyDescent="0.25">
      <c r="B18" s="11" t="s">
        <v>4</v>
      </c>
      <c r="C18" s="6">
        <v>0.9</v>
      </c>
      <c r="D18" s="6">
        <v>2.4</v>
      </c>
      <c r="E18" s="6">
        <v>2.9</v>
      </c>
      <c r="F18" s="6">
        <v>3.3</v>
      </c>
      <c r="G18" s="6">
        <v>3.5</v>
      </c>
      <c r="H18" s="6">
        <v>3.8</v>
      </c>
      <c r="I18" s="6">
        <v>4.0999999999999996</v>
      </c>
      <c r="J18" s="6">
        <v>4.5999999999999996</v>
      </c>
      <c r="K18" s="6">
        <v>5.0999999999999996</v>
      </c>
      <c r="L18" s="6">
        <v>5.5</v>
      </c>
      <c r="M18" s="6">
        <v>5.9</v>
      </c>
      <c r="N18" s="6">
        <v>8.3000000000000007</v>
      </c>
    </row>
    <row r="19" spans="1:14" x14ac:dyDescent="0.25">
      <c r="B19" s="11" t="s">
        <v>5</v>
      </c>
      <c r="C19" s="6">
        <v>0.9</v>
      </c>
      <c r="D19" s="6">
        <v>1.9</v>
      </c>
      <c r="E19" s="6">
        <v>2.2999999999999998</v>
      </c>
      <c r="F19" s="6">
        <v>2.7</v>
      </c>
      <c r="G19" s="6">
        <v>3</v>
      </c>
      <c r="H19" s="6">
        <v>3.2</v>
      </c>
      <c r="I19" s="6">
        <v>3.5</v>
      </c>
      <c r="J19" s="6">
        <v>4.0999999999999996</v>
      </c>
      <c r="K19" s="6">
        <v>4.5999999999999996</v>
      </c>
      <c r="L19" s="6">
        <v>5.0999999999999996</v>
      </c>
      <c r="M19" s="6">
        <v>5.5</v>
      </c>
      <c r="N19" s="6">
        <v>8.3000000000000007</v>
      </c>
    </row>
    <row r="20" spans="1:14" x14ac:dyDescent="0.25">
      <c r="C20" s="16" t="s">
        <v>8</v>
      </c>
      <c r="D20" s="16">
        <f>AVERAGE(D14:D19)</f>
        <v>2.0833333333333335</v>
      </c>
      <c r="E20" s="16">
        <f t="shared" ref="E20" si="2">AVERAGE(E14:E19)</f>
        <v>2.5499999999999994</v>
      </c>
      <c r="F20" s="16">
        <f t="shared" ref="F20" si="3">AVERAGE(F14:F19)</f>
        <v>2.9333333333333331</v>
      </c>
      <c r="G20" s="16">
        <f t="shared" ref="G20" si="4">AVERAGE(G14:G19)</f>
        <v>3.1833333333333336</v>
      </c>
      <c r="H20" s="16">
        <f t="shared" ref="H20" si="5">AVERAGE(H14:H19)</f>
        <v>3.3833333333333329</v>
      </c>
      <c r="I20" s="16">
        <f t="shared" ref="I20" si="6">AVERAGE(I14:I19)</f>
        <v>3.7333333333333329</v>
      </c>
      <c r="J20" s="16">
        <f t="shared" ref="J20" si="7">AVERAGE(J14:J19)</f>
        <v>4.2833333333333341</v>
      </c>
      <c r="K20" s="16">
        <f t="shared" ref="K20" si="8">AVERAGE(K14:K19)</f>
        <v>4.6166666666666671</v>
      </c>
      <c r="L20" s="16">
        <f t="shared" ref="L20" si="9">AVERAGE(L14:L19)</f>
        <v>5</v>
      </c>
      <c r="M20" s="16">
        <f t="shared" ref="M20" si="10">AVERAGE(M14:M19)</f>
        <v>5.3166666666666664</v>
      </c>
      <c r="N20" s="16">
        <f t="shared" ref="N20" si="11">AVERAGE(N14:N19)</f>
        <v>7.55</v>
      </c>
    </row>
    <row r="21" spans="1:14" x14ac:dyDescent="0.25">
      <c r="C21" s="15" t="s">
        <v>7</v>
      </c>
      <c r="D21" s="15">
        <f>_xlfn.STDEV.P(D14:D19)</f>
        <v>0.29107081994287948</v>
      </c>
      <c r="E21" s="15">
        <f t="shared" ref="E21:N21" si="12">_xlfn.STDEV.P(E14:E19)</f>
        <v>0.41533119314590689</v>
      </c>
      <c r="F21" s="15">
        <f t="shared" si="12"/>
        <v>0.47492689495916868</v>
      </c>
      <c r="G21" s="15">
        <f t="shared" si="12"/>
        <v>0.42979323194091834</v>
      </c>
      <c r="H21" s="15">
        <f t="shared" si="12"/>
        <v>0.53980449135672615</v>
      </c>
      <c r="I21" s="15">
        <f t="shared" si="12"/>
        <v>0.52493385826745598</v>
      </c>
      <c r="J21" s="15">
        <f t="shared" si="12"/>
        <v>0.60392236439977853</v>
      </c>
      <c r="K21" s="15">
        <f t="shared" si="12"/>
        <v>0.67679801680822727</v>
      </c>
      <c r="L21" s="15">
        <f t="shared" si="12"/>
        <v>0.71879528842825913</v>
      </c>
      <c r="M21" s="15">
        <f t="shared" si="12"/>
        <v>0.81734665568261833</v>
      </c>
      <c r="N21" s="15">
        <f t="shared" si="12"/>
        <v>1.0889597482613096</v>
      </c>
    </row>
    <row r="22" spans="1:14" x14ac:dyDescent="0.25">
      <c r="C22" s="15"/>
      <c r="D22" s="15"/>
      <c r="E22" s="15"/>
      <c r="F22" s="15"/>
      <c r="G22" s="15"/>
      <c r="H22" s="15"/>
      <c r="I22" s="15"/>
      <c r="J22" s="15"/>
      <c r="K22" s="15"/>
      <c r="L22" s="15"/>
      <c r="M22" s="15"/>
      <c r="N22" s="15"/>
    </row>
    <row r="23" spans="1:14" x14ac:dyDescent="0.25">
      <c r="C23" s="3" t="s">
        <v>6</v>
      </c>
      <c r="D23" s="15"/>
      <c r="E23" s="15"/>
      <c r="F23" s="15"/>
      <c r="G23" s="15"/>
      <c r="H23" s="15"/>
      <c r="I23" s="15"/>
      <c r="J23" s="15"/>
      <c r="K23" s="15"/>
      <c r="L23" s="15"/>
      <c r="M23" s="15"/>
      <c r="N23" s="15"/>
    </row>
    <row r="24" spans="1:14" x14ac:dyDescent="0.25">
      <c r="B24" s="5" t="s">
        <v>18</v>
      </c>
      <c r="C24" s="4">
        <v>0</v>
      </c>
      <c r="D24" s="4">
        <v>1</v>
      </c>
      <c r="E24" s="4">
        <v>2</v>
      </c>
      <c r="F24" s="4">
        <v>3</v>
      </c>
      <c r="G24" s="4">
        <v>4</v>
      </c>
      <c r="H24" s="4">
        <v>5</v>
      </c>
      <c r="I24" s="4">
        <v>6</v>
      </c>
      <c r="J24" s="4">
        <v>8</v>
      </c>
      <c r="K24" s="4">
        <v>10</v>
      </c>
      <c r="L24" s="4">
        <v>12</v>
      </c>
      <c r="M24" s="17">
        <v>14</v>
      </c>
      <c r="N24" s="4">
        <v>24</v>
      </c>
    </row>
    <row r="25" spans="1:14" x14ac:dyDescent="0.25">
      <c r="A25" s="12" t="s">
        <v>9</v>
      </c>
      <c r="B25" s="11" t="s">
        <v>0</v>
      </c>
      <c r="C25" s="6">
        <v>1</v>
      </c>
      <c r="D25" s="6">
        <v>2.6</v>
      </c>
      <c r="E25" s="6">
        <v>3.3</v>
      </c>
      <c r="F25" s="6">
        <v>5.7</v>
      </c>
      <c r="G25" s="6">
        <v>7.6</v>
      </c>
      <c r="H25" s="6">
        <v>10</v>
      </c>
      <c r="I25" s="6">
        <v>12.8</v>
      </c>
      <c r="J25" s="6">
        <v>16.3</v>
      </c>
      <c r="K25" s="6">
        <v>21</v>
      </c>
      <c r="L25" s="6">
        <v>28</v>
      </c>
      <c r="M25" s="6">
        <v>34</v>
      </c>
      <c r="N25" s="6">
        <v>58</v>
      </c>
    </row>
    <row r="26" spans="1:14" x14ac:dyDescent="0.25">
      <c r="B26" s="11" t="s">
        <v>1</v>
      </c>
      <c r="C26" s="6">
        <v>1</v>
      </c>
      <c r="D26" s="6">
        <v>2.1</v>
      </c>
      <c r="E26" s="6">
        <v>2.8</v>
      </c>
      <c r="F26" s="6">
        <v>5.3</v>
      </c>
      <c r="G26" s="6">
        <v>7.3</v>
      </c>
      <c r="H26" s="6">
        <v>9.6</v>
      </c>
      <c r="I26" s="6">
        <v>11.6</v>
      </c>
      <c r="J26" s="6">
        <v>15</v>
      </c>
      <c r="K26" s="6">
        <v>17.899999999999999</v>
      </c>
      <c r="L26" s="6">
        <v>23</v>
      </c>
      <c r="M26" s="6">
        <v>30</v>
      </c>
      <c r="N26" s="6">
        <v>55</v>
      </c>
    </row>
    <row r="27" spans="1:14" x14ac:dyDescent="0.25">
      <c r="B27" s="11" t="s">
        <v>2</v>
      </c>
      <c r="C27" s="6">
        <v>1</v>
      </c>
      <c r="D27" s="6">
        <v>2.9</v>
      </c>
      <c r="E27" s="6">
        <v>3.5</v>
      </c>
      <c r="F27" s="6">
        <v>6.4</v>
      </c>
      <c r="G27" s="6">
        <v>8.5</v>
      </c>
      <c r="H27" s="6">
        <v>11.5</v>
      </c>
      <c r="I27" s="6">
        <v>13.9</v>
      </c>
      <c r="J27" s="6">
        <v>18.3</v>
      </c>
      <c r="K27" s="6">
        <v>24</v>
      </c>
      <c r="L27" s="6">
        <v>30</v>
      </c>
      <c r="M27" s="6">
        <v>36</v>
      </c>
      <c r="N27" s="6">
        <v>62</v>
      </c>
    </row>
    <row r="28" spans="1:14" x14ac:dyDescent="0.25">
      <c r="B28" s="11" t="s">
        <v>3</v>
      </c>
      <c r="C28" s="6">
        <v>1</v>
      </c>
      <c r="D28" s="6">
        <v>3.1</v>
      </c>
      <c r="E28" s="6">
        <v>3.7</v>
      </c>
      <c r="F28" s="6">
        <v>6.4</v>
      </c>
      <c r="G28" s="6">
        <v>8.4</v>
      </c>
      <c r="H28" s="6">
        <v>11</v>
      </c>
      <c r="I28" s="6">
        <v>13.2</v>
      </c>
      <c r="J28" s="6">
        <v>17.399999999999999</v>
      </c>
      <c r="K28" s="6">
        <v>24</v>
      </c>
      <c r="L28" s="6">
        <v>32</v>
      </c>
      <c r="M28" s="6">
        <v>40</v>
      </c>
      <c r="N28" s="6">
        <v>70</v>
      </c>
    </row>
    <row r="29" spans="1:14" x14ac:dyDescent="0.25">
      <c r="B29" s="11" t="s">
        <v>4</v>
      </c>
      <c r="C29" s="6">
        <v>1</v>
      </c>
      <c r="D29" s="6">
        <v>2.2999999999999998</v>
      </c>
      <c r="E29" s="6">
        <v>2.8</v>
      </c>
      <c r="F29" s="6">
        <v>5.2</v>
      </c>
      <c r="G29" s="6">
        <v>6.9</v>
      </c>
      <c r="H29" s="6">
        <v>9.1</v>
      </c>
      <c r="I29" s="6">
        <v>10.6</v>
      </c>
      <c r="J29" s="6">
        <v>14.1</v>
      </c>
      <c r="K29" s="6">
        <v>17.5</v>
      </c>
      <c r="L29" s="6">
        <v>23</v>
      </c>
      <c r="M29" s="6">
        <v>27</v>
      </c>
      <c r="N29" s="6">
        <v>50</v>
      </c>
    </row>
    <row r="30" spans="1:14" x14ac:dyDescent="0.25">
      <c r="B30" s="11" t="s">
        <v>5</v>
      </c>
      <c r="C30" s="6">
        <v>1</v>
      </c>
      <c r="D30" s="6">
        <v>2.2999999999999998</v>
      </c>
      <c r="E30" s="6">
        <v>2.8</v>
      </c>
      <c r="F30" s="6">
        <v>5.2</v>
      </c>
      <c r="G30" s="6">
        <v>6.9</v>
      </c>
      <c r="H30" s="6">
        <v>9.1999999999999993</v>
      </c>
      <c r="I30" s="6">
        <v>10.9</v>
      </c>
      <c r="J30" s="6">
        <v>14</v>
      </c>
      <c r="K30" s="6">
        <v>16.7</v>
      </c>
      <c r="L30" s="6">
        <v>21</v>
      </c>
      <c r="M30" s="6">
        <v>25</v>
      </c>
      <c r="N30" s="6">
        <v>49</v>
      </c>
    </row>
    <row r="31" spans="1:14" x14ac:dyDescent="0.25">
      <c r="C31" s="16" t="s">
        <v>8</v>
      </c>
      <c r="D31" s="16">
        <f>AVERAGE(D25:D30)</f>
        <v>2.5500000000000003</v>
      </c>
      <c r="E31" s="16">
        <f t="shared" ref="E31" si="13">AVERAGE(E25:E30)</f>
        <v>3.1500000000000004</v>
      </c>
      <c r="F31" s="16">
        <f t="shared" ref="F31" si="14">AVERAGE(F25:F30)</f>
        <v>5.6999999999999993</v>
      </c>
      <c r="G31" s="16">
        <f t="shared" ref="G31" si="15">AVERAGE(G25:G30)</f>
        <v>7.5999999999999988</v>
      </c>
      <c r="H31" s="16">
        <f t="shared" ref="H31" si="16">AVERAGE(H25:H30)</f>
        <v>10.066666666666668</v>
      </c>
      <c r="I31" s="16">
        <f t="shared" ref="I31" si="17">AVERAGE(I25:I30)</f>
        <v>12.166666666666666</v>
      </c>
      <c r="J31" s="16">
        <f t="shared" ref="J31" si="18">AVERAGE(J25:J30)</f>
        <v>15.85</v>
      </c>
      <c r="K31" s="16">
        <f t="shared" ref="K31" si="19">AVERAGE(K25:K30)</f>
        <v>20.183333333333334</v>
      </c>
      <c r="L31" s="16">
        <f t="shared" ref="L31" si="20">AVERAGE(L25:L30)</f>
        <v>26.166666666666668</v>
      </c>
      <c r="M31" s="16">
        <f t="shared" ref="M31" si="21">AVERAGE(M25:M30)</f>
        <v>32</v>
      </c>
      <c r="N31" s="16">
        <f t="shared" ref="N31" si="22">AVERAGE(N25:N30)</f>
        <v>57.333333333333336</v>
      </c>
    </row>
    <row r="32" spans="1:14" x14ac:dyDescent="0.25">
      <c r="C32" s="15" t="s">
        <v>7</v>
      </c>
      <c r="D32" s="15">
        <f>_xlfn.STDEV.P(D25:D30)</f>
        <v>0.3547299442298783</v>
      </c>
      <c r="E32" s="15">
        <f t="shared" ref="E32:N32" si="23">_xlfn.STDEV.P(E25:E30)</f>
        <v>0.36855573979159489</v>
      </c>
      <c r="F32" s="15">
        <f t="shared" si="23"/>
        <v>0.52281290471193753</v>
      </c>
      <c r="G32" s="15">
        <f t="shared" si="23"/>
        <v>0.64807406984078597</v>
      </c>
      <c r="H32" s="15">
        <f t="shared" si="23"/>
        <v>0.89752746785575088</v>
      </c>
      <c r="I32" s="15">
        <f t="shared" si="23"/>
        <v>1.21472447721924</v>
      </c>
      <c r="J32" s="15">
        <f t="shared" si="23"/>
        <v>1.623524971576775</v>
      </c>
      <c r="K32" s="15">
        <f t="shared" si="23"/>
        <v>3.0096603721276356</v>
      </c>
      <c r="L32" s="15">
        <f t="shared" si="23"/>
        <v>4.0585985539619731</v>
      </c>
      <c r="M32" s="15">
        <f t="shared" si="23"/>
        <v>5.196152422706632</v>
      </c>
      <c r="N32" s="15">
        <f t="shared" si="23"/>
        <v>7.2033942616581026</v>
      </c>
    </row>
    <row r="33" spans="1:14" x14ac:dyDescent="0.25">
      <c r="C33" s="15"/>
      <c r="D33" s="15"/>
      <c r="E33" s="15"/>
      <c r="F33" s="15"/>
      <c r="G33" s="15"/>
      <c r="H33" s="15"/>
      <c r="I33" s="15"/>
      <c r="J33" s="15"/>
      <c r="K33" s="15"/>
      <c r="L33" s="15"/>
      <c r="M33" s="15"/>
      <c r="N33" s="15"/>
    </row>
    <row r="34" spans="1:14" x14ac:dyDescent="0.25">
      <c r="C34" s="3" t="s">
        <v>6</v>
      </c>
      <c r="D34" s="15"/>
      <c r="E34" s="15"/>
      <c r="F34" s="15"/>
      <c r="G34" s="15"/>
      <c r="H34" s="15"/>
      <c r="I34" s="15"/>
      <c r="J34" s="15"/>
      <c r="K34" s="15"/>
      <c r="L34" s="15"/>
      <c r="M34" s="15"/>
      <c r="N34" s="15"/>
    </row>
    <row r="35" spans="1:14" x14ac:dyDescent="0.25">
      <c r="B35" s="5" t="s">
        <v>18</v>
      </c>
      <c r="C35" s="4">
        <v>0</v>
      </c>
      <c r="D35" s="4">
        <v>1</v>
      </c>
      <c r="E35" s="4">
        <v>2</v>
      </c>
      <c r="F35" s="4">
        <v>3</v>
      </c>
      <c r="G35" s="4">
        <v>4</v>
      </c>
      <c r="H35" s="4">
        <v>5</v>
      </c>
      <c r="I35" s="4">
        <v>6</v>
      </c>
      <c r="J35" s="4">
        <v>8</v>
      </c>
      <c r="K35" s="4">
        <v>10</v>
      </c>
      <c r="L35" s="4">
        <v>12</v>
      </c>
      <c r="M35" s="17">
        <v>14</v>
      </c>
      <c r="N35" s="4">
        <v>24</v>
      </c>
    </row>
    <row r="36" spans="1:14" x14ac:dyDescent="0.25">
      <c r="A36" s="12" t="s">
        <v>13</v>
      </c>
      <c r="B36" s="11" t="s">
        <v>0</v>
      </c>
      <c r="C36" s="6">
        <v>1</v>
      </c>
      <c r="D36" s="6">
        <v>2.6</v>
      </c>
      <c r="E36" s="6">
        <v>2.9</v>
      </c>
      <c r="F36" s="6">
        <v>4.3</v>
      </c>
      <c r="G36" s="6">
        <v>5.4</v>
      </c>
      <c r="H36" s="6">
        <v>7.6</v>
      </c>
      <c r="I36" s="6">
        <v>11</v>
      </c>
      <c r="J36" s="6">
        <v>37</v>
      </c>
      <c r="K36" s="6">
        <v>49</v>
      </c>
      <c r="L36" s="6">
        <v>54</v>
      </c>
      <c r="M36" s="6">
        <v>57</v>
      </c>
      <c r="N36" s="6">
        <v>66</v>
      </c>
    </row>
    <row r="37" spans="1:14" x14ac:dyDescent="0.25">
      <c r="B37" s="11" t="s">
        <v>1</v>
      </c>
      <c r="C37" s="6">
        <v>1</v>
      </c>
      <c r="D37" s="6">
        <v>2.2999999999999998</v>
      </c>
      <c r="E37" s="6">
        <v>2.6</v>
      </c>
      <c r="F37" s="6">
        <v>4.2</v>
      </c>
      <c r="G37" s="6">
        <v>6</v>
      </c>
      <c r="H37" s="6">
        <v>12</v>
      </c>
      <c r="I37" s="6">
        <v>16.600000000000001</v>
      </c>
      <c r="J37" s="6">
        <v>30</v>
      </c>
      <c r="K37" s="6">
        <v>48</v>
      </c>
      <c r="L37" s="6">
        <v>53</v>
      </c>
      <c r="M37" s="6">
        <v>56</v>
      </c>
      <c r="N37" s="6">
        <v>65</v>
      </c>
    </row>
    <row r="38" spans="1:14" x14ac:dyDescent="0.25">
      <c r="B38" s="11" t="s">
        <v>2</v>
      </c>
      <c r="C38" s="6">
        <v>1</v>
      </c>
      <c r="D38" s="6">
        <v>2.6</v>
      </c>
      <c r="E38" s="6">
        <v>2.8</v>
      </c>
      <c r="F38" s="6">
        <v>4.3</v>
      </c>
      <c r="G38" s="6">
        <v>5.6</v>
      </c>
      <c r="H38" s="6">
        <v>8.4</v>
      </c>
      <c r="I38" s="6">
        <v>13.6</v>
      </c>
      <c r="J38" s="6">
        <v>33</v>
      </c>
      <c r="K38" s="6">
        <v>49</v>
      </c>
      <c r="L38" s="6">
        <v>54</v>
      </c>
      <c r="M38" s="6">
        <v>57</v>
      </c>
      <c r="N38" s="6">
        <v>67</v>
      </c>
    </row>
    <row r="39" spans="1:14" x14ac:dyDescent="0.25">
      <c r="B39" s="11" t="s">
        <v>3</v>
      </c>
      <c r="C39" s="6">
        <v>1</v>
      </c>
      <c r="D39" s="6">
        <v>2.8</v>
      </c>
      <c r="E39" s="6">
        <v>3.2</v>
      </c>
      <c r="F39" s="6">
        <v>4.5999999999999996</v>
      </c>
      <c r="G39" s="6">
        <v>5.9</v>
      </c>
      <c r="H39" s="6">
        <v>8.4</v>
      </c>
      <c r="I39" s="6">
        <v>11.9</v>
      </c>
      <c r="J39" s="6">
        <v>30</v>
      </c>
      <c r="K39" s="6">
        <v>48</v>
      </c>
      <c r="L39" s="6">
        <v>54</v>
      </c>
      <c r="M39" s="6">
        <v>57</v>
      </c>
      <c r="N39" s="6">
        <v>68</v>
      </c>
    </row>
    <row r="40" spans="1:14" x14ac:dyDescent="0.25">
      <c r="B40" s="11" t="s">
        <v>4</v>
      </c>
      <c r="C40" s="6">
        <v>1</v>
      </c>
      <c r="D40" s="6">
        <v>2.8</v>
      </c>
      <c r="E40" s="6">
        <v>3.2</v>
      </c>
      <c r="F40" s="6">
        <v>4.8</v>
      </c>
      <c r="G40" s="6">
        <v>6.3</v>
      </c>
      <c r="H40" s="6">
        <v>8.5</v>
      </c>
      <c r="I40" s="6">
        <v>10.9</v>
      </c>
      <c r="J40" s="6">
        <v>31</v>
      </c>
      <c r="K40" s="6">
        <v>48</v>
      </c>
      <c r="L40" s="6">
        <v>55</v>
      </c>
      <c r="M40" s="6">
        <v>59</v>
      </c>
      <c r="N40" s="6">
        <v>70</v>
      </c>
    </row>
    <row r="41" spans="1:14" x14ac:dyDescent="0.25">
      <c r="B41" s="11" t="s">
        <v>5</v>
      </c>
      <c r="C41" s="6">
        <v>1</v>
      </c>
      <c r="D41" s="6">
        <v>2.5</v>
      </c>
      <c r="E41" s="6">
        <v>2.8</v>
      </c>
      <c r="F41" s="6">
        <v>4.3</v>
      </c>
      <c r="G41" s="6">
        <v>5.5</v>
      </c>
      <c r="H41" s="6">
        <v>9.6999999999999993</v>
      </c>
      <c r="I41" s="6">
        <v>14.2</v>
      </c>
      <c r="J41" s="6">
        <v>27</v>
      </c>
      <c r="K41" s="6">
        <v>40</v>
      </c>
      <c r="L41" s="6">
        <v>48</v>
      </c>
      <c r="M41" s="6">
        <v>57</v>
      </c>
      <c r="N41" s="6">
        <v>60</v>
      </c>
    </row>
    <row r="42" spans="1:14" x14ac:dyDescent="0.25">
      <c r="C42" s="16" t="s">
        <v>8</v>
      </c>
      <c r="D42" s="16">
        <f>AVERAGE(D36:D41)</f>
        <v>2.6</v>
      </c>
      <c r="E42" s="16">
        <f t="shared" ref="E42" si="24">AVERAGE(E36:E41)</f>
        <v>2.9166666666666665</v>
      </c>
      <c r="F42" s="16">
        <f t="shared" ref="F42" si="25">AVERAGE(F36:F41)</f>
        <v>4.416666666666667</v>
      </c>
      <c r="G42" s="16">
        <f t="shared" ref="G42" si="26">AVERAGE(G36:G41)</f>
        <v>5.7833333333333341</v>
      </c>
      <c r="H42" s="16">
        <f t="shared" ref="H42" si="27">AVERAGE(H36:H41)</f>
        <v>9.1</v>
      </c>
      <c r="I42" s="16">
        <f t="shared" ref="I42" si="28">AVERAGE(I36:I41)</f>
        <v>13.033333333333333</v>
      </c>
      <c r="J42" s="16">
        <f t="shared" ref="J42" si="29">AVERAGE(J36:J41)</f>
        <v>31.333333333333332</v>
      </c>
      <c r="K42" s="16">
        <f t="shared" ref="K42" si="30">AVERAGE(K36:K41)</f>
        <v>47</v>
      </c>
      <c r="L42" s="16">
        <f t="shared" ref="L42" si="31">AVERAGE(L36:L41)</f>
        <v>53</v>
      </c>
      <c r="M42" s="16">
        <f t="shared" ref="M42" si="32">AVERAGE(M36:M41)</f>
        <v>57.166666666666664</v>
      </c>
      <c r="N42" s="16">
        <f t="shared" ref="N42" si="33">AVERAGE(N36:N41)</f>
        <v>66</v>
      </c>
    </row>
    <row r="43" spans="1:14" x14ac:dyDescent="0.25">
      <c r="C43" s="15" t="s">
        <v>7</v>
      </c>
      <c r="D43" s="15">
        <f>_xlfn.STDEV.P(D36:D41)</f>
        <v>0.1732050807568877</v>
      </c>
      <c r="E43" s="15">
        <f t="shared" ref="E43:N43" si="34">_xlfn.STDEV.P(E36:E41)</f>
        <v>0.21921577396609851</v>
      </c>
      <c r="F43" s="15">
        <f t="shared" si="34"/>
        <v>0.21147629234082524</v>
      </c>
      <c r="G43" s="15">
        <f t="shared" si="34"/>
        <v>0.31313823713426553</v>
      </c>
      <c r="H43" s="15">
        <f t="shared" si="34"/>
        <v>1.4352700094407354</v>
      </c>
      <c r="I43" s="15">
        <f t="shared" si="34"/>
        <v>2.0154955277107889</v>
      </c>
      <c r="J43" s="15">
        <f t="shared" si="34"/>
        <v>3.0912061651652341</v>
      </c>
      <c r="K43" s="15">
        <f t="shared" si="34"/>
        <v>3.1622776601683795</v>
      </c>
      <c r="L43" s="15">
        <f t="shared" si="34"/>
        <v>2.3094010767585029</v>
      </c>
      <c r="M43" s="15">
        <f t="shared" si="34"/>
        <v>0.89752746785575066</v>
      </c>
      <c r="N43" s="15">
        <f t="shared" si="34"/>
        <v>3.1091263510296048</v>
      </c>
    </row>
    <row r="44" spans="1:14" x14ac:dyDescent="0.25">
      <c r="C44" s="15"/>
      <c r="D44" s="15"/>
      <c r="E44" s="15"/>
      <c r="F44" s="15"/>
      <c r="G44" s="15"/>
      <c r="H44" s="15"/>
      <c r="I44" s="15"/>
      <c r="J44" s="15"/>
      <c r="K44" s="15"/>
      <c r="L44" s="15"/>
      <c r="M44" s="15"/>
      <c r="N44" s="15"/>
    </row>
    <row r="45" spans="1:14" x14ac:dyDescent="0.25">
      <c r="C45" s="3" t="s">
        <v>6</v>
      </c>
      <c r="D45" s="15"/>
      <c r="E45" s="15"/>
      <c r="F45" s="15"/>
      <c r="G45" s="15"/>
      <c r="H45" s="15"/>
      <c r="I45" s="15"/>
      <c r="J45" s="15"/>
      <c r="K45" s="15"/>
      <c r="L45" s="15"/>
      <c r="M45" s="15"/>
      <c r="N45" s="15"/>
    </row>
    <row r="46" spans="1:14" x14ac:dyDescent="0.25">
      <c r="B46" s="5" t="s">
        <v>18</v>
      </c>
      <c r="C46" s="4">
        <v>0</v>
      </c>
      <c r="D46" s="4">
        <v>1</v>
      </c>
      <c r="E46" s="4">
        <v>2</v>
      </c>
      <c r="F46" s="4">
        <v>3</v>
      </c>
      <c r="G46" s="4">
        <v>4</v>
      </c>
      <c r="H46" s="4">
        <v>5</v>
      </c>
      <c r="I46" s="4">
        <v>6</v>
      </c>
      <c r="J46" s="4">
        <v>8</v>
      </c>
      <c r="K46" s="4">
        <v>10</v>
      </c>
      <c r="L46" s="4">
        <v>12</v>
      </c>
      <c r="M46" s="17">
        <v>14</v>
      </c>
      <c r="N46" s="4">
        <v>24</v>
      </c>
    </row>
    <row r="47" spans="1:14" x14ac:dyDescent="0.25">
      <c r="A47" s="12" t="s">
        <v>14</v>
      </c>
      <c r="B47" s="11" t="s">
        <v>0</v>
      </c>
      <c r="C47" s="6">
        <v>1</v>
      </c>
      <c r="D47" s="6">
        <v>2.8</v>
      </c>
      <c r="E47" s="6">
        <v>3.2</v>
      </c>
      <c r="F47" s="6">
        <v>5.2</v>
      </c>
      <c r="G47" s="6">
        <v>7.2</v>
      </c>
      <c r="H47" s="6">
        <v>9.3000000000000007</v>
      </c>
      <c r="I47" s="6">
        <v>10.9</v>
      </c>
      <c r="J47" s="6">
        <v>26</v>
      </c>
      <c r="K47" s="6">
        <v>44</v>
      </c>
      <c r="L47" s="6">
        <v>50</v>
      </c>
      <c r="M47" s="6">
        <v>54</v>
      </c>
      <c r="N47" s="6">
        <v>66</v>
      </c>
    </row>
    <row r="48" spans="1:14" x14ac:dyDescent="0.25">
      <c r="B48" s="11" t="s">
        <v>1</v>
      </c>
      <c r="C48" s="6">
        <v>1</v>
      </c>
      <c r="D48" s="6">
        <v>2.6</v>
      </c>
      <c r="E48" s="6">
        <v>3.2</v>
      </c>
      <c r="F48" s="6">
        <v>5.3</v>
      </c>
      <c r="G48" s="6">
        <v>7.3</v>
      </c>
      <c r="H48" s="6">
        <v>9.8000000000000007</v>
      </c>
      <c r="I48" s="6">
        <v>11.1</v>
      </c>
      <c r="J48" s="6">
        <v>18.2</v>
      </c>
      <c r="K48" s="6">
        <v>36</v>
      </c>
      <c r="L48" s="6">
        <v>42</v>
      </c>
      <c r="M48" s="6">
        <v>45</v>
      </c>
      <c r="N48" s="6">
        <v>57</v>
      </c>
    </row>
    <row r="49" spans="1:14" x14ac:dyDescent="0.25">
      <c r="B49" s="11" t="s">
        <v>2</v>
      </c>
      <c r="C49" s="6">
        <v>1</v>
      </c>
      <c r="D49" s="6">
        <v>2.5</v>
      </c>
      <c r="E49" s="6">
        <v>2.9</v>
      </c>
      <c r="F49" s="6">
        <v>4.9000000000000004</v>
      </c>
      <c r="G49" s="6">
        <v>7.1</v>
      </c>
      <c r="H49" s="6">
        <v>9.4</v>
      </c>
      <c r="I49" s="6">
        <v>11.1</v>
      </c>
      <c r="J49" s="6">
        <v>15</v>
      </c>
      <c r="K49" s="6">
        <v>28</v>
      </c>
      <c r="L49" s="6">
        <v>37</v>
      </c>
      <c r="M49" s="6">
        <v>41</v>
      </c>
      <c r="N49" s="6">
        <v>53</v>
      </c>
    </row>
    <row r="50" spans="1:14" x14ac:dyDescent="0.25">
      <c r="B50" s="11" t="s">
        <v>3</v>
      </c>
      <c r="C50" s="6">
        <v>1</v>
      </c>
      <c r="D50" s="6">
        <v>2.6</v>
      </c>
      <c r="E50" s="6">
        <v>3.1</v>
      </c>
      <c r="F50" s="6">
        <v>5.2</v>
      </c>
      <c r="G50" s="6">
        <v>7</v>
      </c>
      <c r="H50" s="6">
        <v>9.1999999999999993</v>
      </c>
      <c r="I50" s="6">
        <v>11</v>
      </c>
      <c r="J50" s="6">
        <v>25</v>
      </c>
      <c r="K50" s="6">
        <v>37</v>
      </c>
      <c r="L50" s="6">
        <v>43</v>
      </c>
      <c r="M50" s="6">
        <v>46</v>
      </c>
      <c r="N50" s="6">
        <v>59</v>
      </c>
    </row>
    <row r="51" spans="1:14" x14ac:dyDescent="0.25">
      <c r="B51" s="11" t="s">
        <v>4</v>
      </c>
      <c r="C51" s="6">
        <v>1.2</v>
      </c>
      <c r="D51" s="6">
        <v>2.5</v>
      </c>
      <c r="E51" s="6">
        <v>2.9</v>
      </c>
      <c r="F51" s="6">
        <v>4.8</v>
      </c>
      <c r="G51" s="6">
        <v>6.7</v>
      </c>
      <c r="H51" s="6">
        <v>8.6999999999999993</v>
      </c>
      <c r="I51" s="6">
        <v>10.1</v>
      </c>
      <c r="J51" s="6">
        <v>14.7</v>
      </c>
      <c r="K51" s="6">
        <v>25</v>
      </c>
      <c r="L51" s="6">
        <v>36</v>
      </c>
      <c r="M51" s="6">
        <v>39</v>
      </c>
      <c r="N51" s="6">
        <v>49</v>
      </c>
    </row>
    <row r="52" spans="1:14" x14ac:dyDescent="0.25">
      <c r="B52" s="11" t="s">
        <v>5</v>
      </c>
      <c r="C52" s="6">
        <v>1</v>
      </c>
      <c r="D52" s="6">
        <v>2.6</v>
      </c>
      <c r="E52" s="6">
        <v>2.9</v>
      </c>
      <c r="F52" s="6">
        <v>4.8</v>
      </c>
      <c r="G52" s="6">
        <v>6.6</v>
      </c>
      <c r="H52" s="6">
        <v>8.6</v>
      </c>
      <c r="I52" s="6">
        <v>9.9</v>
      </c>
      <c r="J52" s="6">
        <v>13.6</v>
      </c>
      <c r="K52" s="6">
        <v>29</v>
      </c>
      <c r="L52" s="6">
        <v>37</v>
      </c>
      <c r="M52" s="6">
        <v>41</v>
      </c>
      <c r="N52" s="6">
        <v>49</v>
      </c>
    </row>
    <row r="53" spans="1:14" x14ac:dyDescent="0.25">
      <c r="C53" s="16" t="s">
        <v>8</v>
      </c>
      <c r="D53" s="16">
        <f>AVERAGE(D47:D52)</f>
        <v>2.6</v>
      </c>
      <c r="E53" s="16">
        <f t="shared" ref="E53" si="35">AVERAGE(E47:E52)</f>
        <v>3.0333333333333332</v>
      </c>
      <c r="F53" s="16">
        <f t="shared" ref="F53" si="36">AVERAGE(F47:F52)</f>
        <v>5.0333333333333341</v>
      </c>
      <c r="G53" s="16">
        <f t="shared" ref="G53" si="37">AVERAGE(G47:G52)</f>
        <v>6.9833333333333343</v>
      </c>
      <c r="H53" s="16">
        <f t="shared" ref="H53" si="38">AVERAGE(H47:H52)</f>
        <v>9.1666666666666679</v>
      </c>
      <c r="I53" s="16">
        <f t="shared" ref="I53" si="39">AVERAGE(I47:I52)</f>
        <v>10.683333333333335</v>
      </c>
      <c r="J53" s="16">
        <f t="shared" ref="J53" si="40">AVERAGE(J47:J52)</f>
        <v>18.75</v>
      </c>
      <c r="K53" s="16">
        <f t="shared" ref="K53" si="41">AVERAGE(K47:K52)</f>
        <v>33.166666666666664</v>
      </c>
      <c r="L53" s="16">
        <f t="shared" ref="L53" si="42">AVERAGE(L47:L52)</f>
        <v>40.833333333333336</v>
      </c>
      <c r="M53" s="16">
        <f t="shared" ref="M53" si="43">AVERAGE(M47:M52)</f>
        <v>44.333333333333336</v>
      </c>
      <c r="N53" s="16">
        <f t="shared" ref="N53" si="44">AVERAGE(N47:N52)</f>
        <v>55.5</v>
      </c>
    </row>
    <row r="54" spans="1:14" x14ac:dyDescent="0.25">
      <c r="C54" s="15" t="s">
        <v>7</v>
      </c>
      <c r="D54" s="15">
        <f>_xlfn.STDEV.P(D47:D52)</f>
        <v>9.9999999999999936E-2</v>
      </c>
      <c r="E54" s="15">
        <f t="shared" ref="E54:N54" si="45">_xlfn.STDEV.P(E47:E52)</f>
        <v>0.13743685418725549</v>
      </c>
      <c r="F54" s="15">
        <f t="shared" si="45"/>
        <v>0.20548046676563259</v>
      </c>
      <c r="G54" s="15">
        <f t="shared" si="45"/>
        <v>0.25440562537456246</v>
      </c>
      <c r="H54" s="15">
        <f t="shared" si="45"/>
        <v>0.41096093353126556</v>
      </c>
      <c r="I54" s="15">
        <f t="shared" si="45"/>
        <v>0.49131343243278908</v>
      </c>
      <c r="J54" s="15">
        <f t="shared" si="45"/>
        <v>4.9818838471673201</v>
      </c>
      <c r="K54" s="15">
        <f t="shared" si="45"/>
        <v>6.4657215804236081</v>
      </c>
      <c r="L54" s="15">
        <f t="shared" si="45"/>
        <v>4.8790937227681495</v>
      </c>
      <c r="M54" s="15">
        <f t="shared" si="45"/>
        <v>4.9553562491061687</v>
      </c>
      <c r="N54" s="15">
        <f t="shared" si="45"/>
        <v>5.9930515321217337</v>
      </c>
    </row>
    <row r="56" spans="1:14" ht="17.25" x14ac:dyDescent="0.25">
      <c r="C56" t="s">
        <v>29</v>
      </c>
    </row>
    <row r="57" spans="1:14" ht="18" x14ac:dyDescent="0.35">
      <c r="C57" t="s">
        <v>15</v>
      </c>
    </row>
    <row r="60" spans="1:14" x14ac:dyDescent="0.25">
      <c r="A60" s="54" t="s">
        <v>75</v>
      </c>
      <c r="B60" s="55"/>
      <c r="C60" s="54"/>
      <c r="D60" s="54"/>
      <c r="E60" s="54"/>
      <c r="F60" s="54"/>
      <c r="G60" s="54"/>
      <c r="H60" s="54"/>
      <c r="I60" s="54"/>
      <c r="J60" s="54"/>
      <c r="K60" s="54"/>
      <c r="L60" s="54"/>
      <c r="M60" s="54"/>
      <c r="N60" s="54">
        <v>1</v>
      </c>
    </row>
    <row r="61" spans="1:14" x14ac:dyDescent="0.25">
      <c r="C61" s="15"/>
      <c r="D61" s="15"/>
      <c r="E61" s="15"/>
      <c r="F61" s="15"/>
      <c r="G61" s="15"/>
      <c r="H61" s="15"/>
      <c r="I61" s="15"/>
      <c r="J61" s="15"/>
      <c r="K61" s="15"/>
      <c r="L61" s="15"/>
      <c r="M61" s="15"/>
      <c r="N61" s="15"/>
    </row>
    <row r="62" spans="1:14" x14ac:dyDescent="0.25">
      <c r="C62" s="3" t="s">
        <v>6</v>
      </c>
      <c r="D62" s="15"/>
      <c r="E62" s="15"/>
      <c r="F62" s="15"/>
      <c r="G62" s="15"/>
      <c r="H62" s="15"/>
      <c r="I62" s="15"/>
      <c r="J62" s="15"/>
      <c r="K62" s="15"/>
      <c r="L62" s="15"/>
      <c r="M62" s="15"/>
      <c r="N62" s="15"/>
    </row>
    <row r="63" spans="1:14" x14ac:dyDescent="0.25">
      <c r="B63" s="5" t="s">
        <v>18</v>
      </c>
      <c r="C63" s="4">
        <v>0</v>
      </c>
      <c r="D63" s="4">
        <v>1</v>
      </c>
      <c r="E63" s="4">
        <v>2</v>
      </c>
      <c r="F63" s="4">
        <v>3</v>
      </c>
      <c r="G63" s="4">
        <v>4</v>
      </c>
      <c r="H63" s="4">
        <v>5</v>
      </c>
      <c r="I63" s="4">
        <v>6</v>
      </c>
      <c r="J63" s="4">
        <v>8</v>
      </c>
      <c r="K63" s="4">
        <v>10</v>
      </c>
      <c r="L63" s="4">
        <v>12</v>
      </c>
      <c r="M63" s="17">
        <v>14</v>
      </c>
      <c r="N63" s="4">
        <v>24</v>
      </c>
    </row>
    <row r="64" spans="1:14" ht="18" x14ac:dyDescent="0.35">
      <c r="A64" t="s">
        <v>16</v>
      </c>
      <c r="B64" s="11" t="s">
        <v>0</v>
      </c>
      <c r="C64" s="6">
        <v>0.8</v>
      </c>
      <c r="D64" s="6">
        <v>2.8</v>
      </c>
      <c r="E64" s="6">
        <v>3.4</v>
      </c>
      <c r="F64" s="6">
        <v>3.8</v>
      </c>
      <c r="G64" s="6">
        <v>4</v>
      </c>
      <c r="H64" s="6">
        <v>4.0999999999999996</v>
      </c>
      <c r="I64" s="6">
        <v>4.3</v>
      </c>
      <c r="J64" s="6">
        <v>5</v>
      </c>
      <c r="K64" s="6">
        <v>5.8</v>
      </c>
      <c r="L64" s="6">
        <v>6.9</v>
      </c>
      <c r="M64" s="6">
        <v>7.6</v>
      </c>
      <c r="N64" s="6">
        <v>14.9</v>
      </c>
    </row>
    <row r="65" spans="1:14" x14ac:dyDescent="0.25">
      <c r="A65" t="s">
        <v>12</v>
      </c>
      <c r="B65" s="11" t="s">
        <v>1</v>
      </c>
      <c r="C65" s="6">
        <v>0.8</v>
      </c>
      <c r="D65" s="6">
        <v>2.9</v>
      </c>
      <c r="E65" s="6">
        <v>3.7</v>
      </c>
      <c r="F65" s="6">
        <v>4.0999999999999996</v>
      </c>
      <c r="G65" s="6">
        <v>4.5</v>
      </c>
      <c r="H65" s="6">
        <v>4.5999999999999996</v>
      </c>
      <c r="I65" s="6">
        <v>5</v>
      </c>
      <c r="J65" s="6">
        <v>5.7</v>
      </c>
      <c r="K65" s="6">
        <v>6.7</v>
      </c>
      <c r="L65" s="6">
        <v>7.8</v>
      </c>
      <c r="M65" s="6">
        <v>9</v>
      </c>
      <c r="N65" s="6">
        <v>18.3</v>
      </c>
    </row>
    <row r="66" spans="1:14" x14ac:dyDescent="0.25">
      <c r="B66" s="11" t="s">
        <v>2</v>
      </c>
      <c r="C66" s="6">
        <v>0.8</v>
      </c>
      <c r="D66" s="6">
        <v>3.1</v>
      </c>
      <c r="E66" s="6">
        <v>3.5</v>
      </c>
      <c r="F66" s="6">
        <v>3.9</v>
      </c>
      <c r="G66" s="6">
        <v>4.2</v>
      </c>
      <c r="H66" s="6">
        <v>4.4000000000000004</v>
      </c>
      <c r="I66" s="6">
        <v>4.7</v>
      </c>
      <c r="J66" s="6">
        <v>5.7</v>
      </c>
      <c r="K66" s="6">
        <v>6.6</v>
      </c>
      <c r="L66" s="6">
        <v>7.6</v>
      </c>
      <c r="M66" s="6">
        <v>8.6</v>
      </c>
      <c r="N66" s="6">
        <v>15.3</v>
      </c>
    </row>
    <row r="67" spans="1:14" x14ac:dyDescent="0.25">
      <c r="B67" s="11" t="s">
        <v>3</v>
      </c>
      <c r="C67" s="6">
        <v>0.7</v>
      </c>
      <c r="D67" s="6">
        <v>3.4</v>
      </c>
      <c r="E67" s="6">
        <v>4.0999999999999996</v>
      </c>
      <c r="F67" s="6">
        <v>4.5999999999999996</v>
      </c>
      <c r="G67" s="6">
        <v>5.0999999999999996</v>
      </c>
      <c r="H67" s="6">
        <v>5.3</v>
      </c>
      <c r="I67" s="6">
        <v>5.7</v>
      </c>
      <c r="J67" s="6">
        <v>6.7</v>
      </c>
      <c r="K67" s="6">
        <v>7.9</v>
      </c>
      <c r="L67" s="6">
        <v>9.1999999999999993</v>
      </c>
      <c r="M67" s="6">
        <v>10.3</v>
      </c>
      <c r="N67" s="6">
        <v>19</v>
      </c>
    </row>
    <row r="68" spans="1:14" x14ac:dyDescent="0.25">
      <c r="B68" s="11" t="s">
        <v>4</v>
      </c>
      <c r="C68" s="6">
        <v>0.7</v>
      </c>
      <c r="D68" s="6">
        <v>3</v>
      </c>
      <c r="E68" s="6">
        <v>3.6</v>
      </c>
      <c r="F68" s="6">
        <v>4</v>
      </c>
      <c r="G68" s="6">
        <v>4.3</v>
      </c>
      <c r="H68" s="6">
        <v>4.7</v>
      </c>
      <c r="I68" s="6">
        <v>5</v>
      </c>
      <c r="J68" s="6">
        <v>6</v>
      </c>
      <c r="K68" s="6">
        <v>7.1</v>
      </c>
      <c r="L68" s="6">
        <v>8.3000000000000007</v>
      </c>
      <c r="M68" s="6">
        <v>9.6</v>
      </c>
      <c r="N68" s="6">
        <v>17.399999999999999</v>
      </c>
    </row>
    <row r="69" spans="1:14" x14ac:dyDescent="0.25">
      <c r="B69" s="11" t="s">
        <v>5</v>
      </c>
      <c r="C69" s="6">
        <v>0.7</v>
      </c>
      <c r="D69" s="6">
        <v>2.9</v>
      </c>
      <c r="E69" s="6">
        <v>3.2</v>
      </c>
      <c r="F69" s="6">
        <v>3.6</v>
      </c>
      <c r="G69" s="6">
        <v>3.9</v>
      </c>
      <c r="H69" s="6">
        <v>4.0999999999999996</v>
      </c>
      <c r="I69" s="6">
        <v>4.4000000000000004</v>
      </c>
      <c r="J69" s="6">
        <v>5.0999999999999996</v>
      </c>
      <c r="K69" s="6">
        <v>6</v>
      </c>
      <c r="L69" s="6">
        <v>7</v>
      </c>
      <c r="M69" s="6">
        <v>7.9</v>
      </c>
      <c r="N69" s="6">
        <v>13.7</v>
      </c>
    </row>
    <row r="70" spans="1:14" x14ac:dyDescent="0.25">
      <c r="C70" s="16" t="s">
        <v>8</v>
      </c>
      <c r="D70" s="16">
        <f>AVERAGE(D64:D69)</f>
        <v>3.0166666666666662</v>
      </c>
      <c r="E70" s="16">
        <f t="shared" ref="E70:N70" si="46">AVERAGE(E64:E69)</f>
        <v>3.5833333333333335</v>
      </c>
      <c r="F70" s="16">
        <f t="shared" si="46"/>
        <v>4</v>
      </c>
      <c r="G70" s="16">
        <f t="shared" si="46"/>
        <v>4.333333333333333</v>
      </c>
      <c r="H70" s="16">
        <f t="shared" si="46"/>
        <v>4.5333333333333323</v>
      </c>
      <c r="I70" s="16">
        <f t="shared" si="46"/>
        <v>4.8500000000000005</v>
      </c>
      <c r="J70" s="16">
        <f t="shared" si="46"/>
        <v>5.6999999999999993</v>
      </c>
      <c r="K70" s="16">
        <f t="shared" si="46"/>
        <v>6.6833333333333336</v>
      </c>
      <c r="L70" s="16">
        <f t="shared" si="46"/>
        <v>7.8</v>
      </c>
      <c r="M70" s="16">
        <f t="shared" si="46"/>
        <v>8.8333333333333339</v>
      </c>
      <c r="N70" s="16">
        <f t="shared" si="46"/>
        <v>16.433333333333334</v>
      </c>
    </row>
    <row r="71" spans="1:14" x14ac:dyDescent="0.25">
      <c r="C71" s="15" t="s">
        <v>7</v>
      </c>
      <c r="D71" s="15">
        <f>_xlfn.STDEV.P(D64:D69)</f>
        <v>0.19507833184532714</v>
      </c>
      <c r="E71" s="15">
        <f t="shared" ref="E71:N71" si="47">_xlfn.STDEV.P(E64:E69)</f>
        <v>0.27938424357067004</v>
      </c>
      <c r="F71" s="15">
        <f t="shared" si="47"/>
        <v>0.31091263510296036</v>
      </c>
      <c r="G71" s="15">
        <f t="shared" si="47"/>
        <v>0.39440531887330765</v>
      </c>
      <c r="H71" s="15">
        <f t="shared" si="47"/>
        <v>0.41096093353126517</v>
      </c>
      <c r="I71" s="15">
        <f t="shared" si="47"/>
        <v>0.46457866215887844</v>
      </c>
      <c r="J71" s="15">
        <f t="shared" si="47"/>
        <v>0.56862407030773277</v>
      </c>
      <c r="K71" s="15">
        <f t="shared" si="47"/>
        <v>0.69621995247350588</v>
      </c>
      <c r="L71" s="15">
        <f t="shared" si="47"/>
        <v>0.78528126595932124</v>
      </c>
      <c r="M71" s="15">
        <f t="shared" si="47"/>
        <v>0.93214209694064054</v>
      </c>
      <c r="N71" s="15">
        <f t="shared" si="47"/>
        <v>1.9197800799975928</v>
      </c>
    </row>
    <row r="72" spans="1:14" x14ac:dyDescent="0.25">
      <c r="C72" s="15"/>
      <c r="D72" s="15"/>
      <c r="E72" s="15"/>
      <c r="F72" s="15"/>
      <c r="G72" s="15"/>
      <c r="H72" s="15"/>
      <c r="I72" s="15"/>
      <c r="J72" s="15"/>
      <c r="K72" s="15"/>
      <c r="L72" s="15"/>
      <c r="M72" s="15"/>
      <c r="N72" s="15"/>
    </row>
    <row r="73" spans="1:14" x14ac:dyDescent="0.25">
      <c r="C73" s="3" t="s">
        <v>6</v>
      </c>
      <c r="D73" s="15"/>
      <c r="E73" s="15"/>
      <c r="F73" s="15"/>
      <c r="G73" s="15"/>
      <c r="H73" s="15"/>
      <c r="I73" s="15"/>
      <c r="J73" s="15"/>
      <c r="K73" s="15"/>
      <c r="L73" s="15"/>
      <c r="M73" s="15"/>
      <c r="N73" s="15"/>
    </row>
    <row r="74" spans="1:14" x14ac:dyDescent="0.25">
      <c r="B74" s="5" t="s">
        <v>18</v>
      </c>
      <c r="C74" s="4">
        <v>0</v>
      </c>
      <c r="D74" s="4">
        <v>1</v>
      </c>
      <c r="E74" s="4">
        <v>2</v>
      </c>
      <c r="F74" s="4">
        <v>3</v>
      </c>
      <c r="G74" s="4">
        <v>4</v>
      </c>
      <c r="H74" s="4">
        <v>5</v>
      </c>
      <c r="I74" s="4">
        <v>6</v>
      </c>
      <c r="J74" s="4">
        <v>8</v>
      </c>
      <c r="K74" s="4">
        <v>10</v>
      </c>
      <c r="L74" s="4">
        <v>12</v>
      </c>
      <c r="M74" s="17">
        <v>14</v>
      </c>
      <c r="N74" s="4">
        <v>24</v>
      </c>
    </row>
    <row r="75" spans="1:14" x14ac:dyDescent="0.25">
      <c r="A75" s="12" t="s">
        <v>9</v>
      </c>
      <c r="B75" s="11" t="s">
        <v>0</v>
      </c>
      <c r="C75" s="6">
        <v>0.7</v>
      </c>
      <c r="D75" s="6">
        <v>2.4</v>
      </c>
      <c r="E75" s="6">
        <v>2.6</v>
      </c>
      <c r="F75" s="6">
        <v>3.3</v>
      </c>
      <c r="G75" s="6">
        <v>5</v>
      </c>
      <c r="H75" s="6">
        <v>6.1</v>
      </c>
      <c r="I75" s="6">
        <v>7</v>
      </c>
      <c r="J75" s="6">
        <v>11</v>
      </c>
      <c r="K75" s="6">
        <v>14</v>
      </c>
      <c r="L75" s="6">
        <v>17.7</v>
      </c>
      <c r="M75" s="6">
        <v>23</v>
      </c>
      <c r="N75" s="6">
        <v>47</v>
      </c>
    </row>
    <row r="76" spans="1:14" x14ac:dyDescent="0.25">
      <c r="B76" s="11" t="s">
        <v>1</v>
      </c>
      <c r="C76" s="6">
        <v>0.7</v>
      </c>
      <c r="D76" s="6">
        <v>2.2000000000000002</v>
      </c>
      <c r="E76" s="6">
        <v>2.6</v>
      </c>
      <c r="F76" s="6">
        <v>3.6</v>
      </c>
      <c r="G76" s="6">
        <v>5.2</v>
      </c>
      <c r="H76" s="6">
        <v>6.8</v>
      </c>
      <c r="I76" s="6">
        <v>8.6</v>
      </c>
      <c r="J76" s="6">
        <v>11.9</v>
      </c>
      <c r="K76" s="6">
        <v>1.53</v>
      </c>
      <c r="L76" s="6">
        <v>20</v>
      </c>
      <c r="M76" s="6">
        <v>25</v>
      </c>
      <c r="N76" s="6">
        <v>51</v>
      </c>
    </row>
    <row r="77" spans="1:14" x14ac:dyDescent="0.25">
      <c r="B77" s="11" t="s">
        <v>2</v>
      </c>
      <c r="C77" s="6">
        <v>0.8</v>
      </c>
      <c r="D77" s="6">
        <v>2.2999999999999998</v>
      </c>
      <c r="E77" s="6">
        <v>2.6</v>
      </c>
      <c r="F77" s="6">
        <v>3.5</v>
      </c>
      <c r="G77" s="6">
        <v>5.0999999999999996</v>
      </c>
      <c r="H77" s="6">
        <v>6.6</v>
      </c>
      <c r="I77" s="6">
        <v>8.4</v>
      </c>
      <c r="J77" s="6">
        <v>11.2</v>
      </c>
      <c r="K77" s="6">
        <v>14.3</v>
      </c>
      <c r="L77" s="6">
        <v>19</v>
      </c>
      <c r="M77" s="6">
        <v>25</v>
      </c>
      <c r="N77" s="6">
        <v>49</v>
      </c>
    </row>
    <row r="78" spans="1:14" x14ac:dyDescent="0.25">
      <c r="B78" s="11" t="s">
        <v>3</v>
      </c>
      <c r="C78" s="6">
        <v>0.8</v>
      </c>
      <c r="D78" s="6">
        <v>2.4</v>
      </c>
      <c r="E78" s="6">
        <v>2.7</v>
      </c>
      <c r="F78" s="6">
        <v>3.6</v>
      </c>
      <c r="G78" s="6">
        <v>5</v>
      </c>
      <c r="H78" s="6">
        <v>6.4</v>
      </c>
      <c r="I78" s="6">
        <v>8.4</v>
      </c>
      <c r="J78" s="6">
        <v>11.6</v>
      </c>
      <c r="K78" s="6">
        <v>14.1</v>
      </c>
      <c r="L78" s="6">
        <v>17.600000000000001</v>
      </c>
      <c r="M78" s="6">
        <v>21</v>
      </c>
      <c r="N78" s="6">
        <v>45</v>
      </c>
    </row>
    <row r="79" spans="1:14" x14ac:dyDescent="0.25">
      <c r="B79" s="11" t="s">
        <v>4</v>
      </c>
      <c r="C79" s="6">
        <v>0.8</v>
      </c>
      <c r="D79" s="6">
        <v>2.2000000000000002</v>
      </c>
      <c r="E79" s="6">
        <v>2.4</v>
      </c>
      <c r="F79" s="6">
        <v>3.4</v>
      </c>
      <c r="G79" s="6">
        <v>4.9000000000000004</v>
      </c>
      <c r="H79" s="6">
        <v>6.3</v>
      </c>
      <c r="I79" s="6">
        <v>8.1</v>
      </c>
      <c r="J79" s="6">
        <v>11.2</v>
      </c>
      <c r="K79" s="6">
        <v>13.7</v>
      </c>
      <c r="L79" s="6">
        <v>18</v>
      </c>
      <c r="M79" s="6">
        <v>22</v>
      </c>
      <c r="N79" s="6">
        <v>45</v>
      </c>
    </row>
    <row r="80" spans="1:14" x14ac:dyDescent="0.25">
      <c r="B80" s="11" t="s">
        <v>5</v>
      </c>
      <c r="C80" s="6">
        <v>0.8</v>
      </c>
      <c r="D80" s="6">
        <v>2.2000000000000002</v>
      </c>
      <c r="E80" s="6">
        <v>2.5</v>
      </c>
      <c r="F80" s="6">
        <v>3.4</v>
      </c>
      <c r="G80" s="6">
        <v>5.0999999999999996</v>
      </c>
      <c r="H80" s="6">
        <v>6.5</v>
      </c>
      <c r="I80" s="6">
        <v>8.6999999999999993</v>
      </c>
      <c r="J80" s="6">
        <v>11.9</v>
      </c>
      <c r="K80" s="6">
        <v>14.5</v>
      </c>
      <c r="L80" s="6">
        <v>19</v>
      </c>
      <c r="M80" s="6">
        <v>24</v>
      </c>
      <c r="N80" s="6">
        <v>47</v>
      </c>
    </row>
    <row r="81" spans="1:14" x14ac:dyDescent="0.25">
      <c r="C81" s="16" t="s">
        <v>8</v>
      </c>
      <c r="D81" s="16">
        <f>AVERAGE(D75:D80)</f>
        <v>2.2833333333333332</v>
      </c>
      <c r="E81" s="16">
        <f t="shared" ref="E81:N81" si="48">AVERAGE(E75:E80)</f>
        <v>2.5666666666666669</v>
      </c>
      <c r="F81" s="16">
        <f t="shared" si="48"/>
        <v>3.4666666666666663</v>
      </c>
      <c r="G81" s="16">
        <f t="shared" si="48"/>
        <v>5.05</v>
      </c>
      <c r="H81" s="16">
        <f t="shared" si="48"/>
        <v>6.4499999999999993</v>
      </c>
      <c r="I81" s="16">
        <f t="shared" si="48"/>
        <v>8.2000000000000011</v>
      </c>
      <c r="J81" s="16">
        <f t="shared" si="48"/>
        <v>11.466666666666667</v>
      </c>
      <c r="K81" s="16">
        <f t="shared" si="48"/>
        <v>12.021666666666667</v>
      </c>
      <c r="L81" s="16">
        <f t="shared" si="48"/>
        <v>18.55</v>
      </c>
      <c r="M81" s="16">
        <f t="shared" si="48"/>
        <v>23.333333333333332</v>
      </c>
      <c r="N81" s="16">
        <f t="shared" si="48"/>
        <v>47.333333333333336</v>
      </c>
    </row>
    <row r="82" spans="1:14" x14ac:dyDescent="0.25">
      <c r="C82" s="15" t="s">
        <v>7</v>
      </c>
      <c r="D82" s="15">
        <f>_xlfn.STDEV.P(D75:D80)</f>
        <v>8.9752746785574947E-2</v>
      </c>
      <c r="E82" s="15">
        <f t="shared" ref="E82:N82" si="49">_xlfn.STDEV.P(E75:E80)</f>
        <v>9.4280904158206419E-2</v>
      </c>
      <c r="F82" s="15">
        <f t="shared" si="49"/>
        <v>0.11055415967851344</v>
      </c>
      <c r="G82" s="15">
        <f t="shared" si="49"/>
        <v>9.5742710775633705E-2</v>
      </c>
      <c r="H82" s="15">
        <f t="shared" si="49"/>
        <v>0.22173557826083451</v>
      </c>
      <c r="I82" s="15">
        <f t="shared" si="49"/>
        <v>0.56862407030773265</v>
      </c>
      <c r="J82" s="15">
        <f t="shared" si="49"/>
        <v>0.35433819375782194</v>
      </c>
      <c r="K82" s="15">
        <f t="shared" si="49"/>
        <v>4.6985473523443675</v>
      </c>
      <c r="L82" s="15">
        <f t="shared" si="49"/>
        <v>0.8597480251019286</v>
      </c>
      <c r="M82" s="15">
        <f t="shared" si="49"/>
        <v>1.4907119849998598</v>
      </c>
      <c r="N82" s="15">
        <f t="shared" si="49"/>
        <v>2.1343747458109497</v>
      </c>
    </row>
    <row r="83" spans="1:14" x14ac:dyDescent="0.25">
      <c r="C83" s="15"/>
      <c r="D83" s="15"/>
      <c r="E83" s="15"/>
      <c r="F83" s="15"/>
      <c r="G83" s="15"/>
      <c r="H83" s="15"/>
      <c r="I83" s="15"/>
      <c r="J83" s="15"/>
      <c r="K83" s="15"/>
      <c r="L83" s="15"/>
      <c r="M83" s="15"/>
      <c r="N83" s="15"/>
    </row>
    <row r="84" spans="1:14" x14ac:dyDescent="0.25">
      <c r="C84" s="3" t="s">
        <v>6</v>
      </c>
      <c r="D84" s="15"/>
      <c r="E84" s="15"/>
      <c r="F84" s="15"/>
      <c r="G84" s="15"/>
      <c r="H84" s="15"/>
      <c r="I84" s="15"/>
      <c r="J84" s="15"/>
      <c r="K84" s="15"/>
      <c r="L84" s="15"/>
      <c r="M84" s="15"/>
      <c r="N84" s="15"/>
    </row>
    <row r="85" spans="1:14" x14ac:dyDescent="0.25">
      <c r="B85" s="5" t="s">
        <v>18</v>
      </c>
      <c r="C85" s="4">
        <v>0</v>
      </c>
      <c r="D85" s="4">
        <v>1</v>
      </c>
      <c r="E85" s="4">
        <v>2</v>
      </c>
      <c r="F85" s="4">
        <v>3</v>
      </c>
      <c r="G85" s="4">
        <v>4</v>
      </c>
      <c r="H85" s="4">
        <v>5</v>
      </c>
      <c r="I85" s="4">
        <v>6</v>
      </c>
      <c r="J85" s="4">
        <v>8</v>
      </c>
      <c r="K85" s="4">
        <v>10</v>
      </c>
      <c r="L85" s="4">
        <v>12</v>
      </c>
      <c r="M85" s="17">
        <v>14</v>
      </c>
      <c r="N85" s="4">
        <v>24</v>
      </c>
    </row>
    <row r="86" spans="1:14" x14ac:dyDescent="0.25">
      <c r="A86" s="12" t="s">
        <v>13</v>
      </c>
      <c r="B86" s="11" t="s">
        <v>0</v>
      </c>
      <c r="C86" s="6">
        <v>0.8</v>
      </c>
      <c r="D86" s="6">
        <v>3</v>
      </c>
      <c r="E86" s="6">
        <v>3.2</v>
      </c>
      <c r="F86" s="6">
        <v>3.8</v>
      </c>
      <c r="G86" s="6">
        <v>5.2</v>
      </c>
      <c r="H86" s="6">
        <v>7</v>
      </c>
      <c r="I86" s="6">
        <v>11</v>
      </c>
      <c r="J86" s="6">
        <v>29</v>
      </c>
      <c r="K86" s="6">
        <v>50</v>
      </c>
      <c r="L86" s="6">
        <v>61</v>
      </c>
      <c r="M86" s="6">
        <v>63</v>
      </c>
      <c r="N86" s="6">
        <v>71</v>
      </c>
    </row>
    <row r="87" spans="1:14" x14ac:dyDescent="0.25">
      <c r="B87" s="11" t="s">
        <v>1</v>
      </c>
      <c r="C87" s="6">
        <v>0.8</v>
      </c>
      <c r="D87" s="6">
        <v>3.3</v>
      </c>
      <c r="E87" s="6">
        <v>3.5</v>
      </c>
      <c r="F87" s="6">
        <v>4.0999999999999996</v>
      </c>
      <c r="G87" s="6">
        <v>5.5</v>
      </c>
      <c r="H87" s="6">
        <v>7</v>
      </c>
      <c r="I87" s="6">
        <v>10.1</v>
      </c>
      <c r="J87" s="6">
        <v>48</v>
      </c>
      <c r="K87" s="6">
        <v>64</v>
      </c>
      <c r="L87" s="6">
        <v>69</v>
      </c>
      <c r="M87" s="6">
        <v>72</v>
      </c>
      <c r="N87" s="6">
        <v>79</v>
      </c>
    </row>
    <row r="88" spans="1:14" x14ac:dyDescent="0.25">
      <c r="B88" s="11" t="s">
        <v>2</v>
      </c>
      <c r="C88" s="6">
        <v>0.8</v>
      </c>
      <c r="D88" s="6">
        <v>3.5</v>
      </c>
      <c r="E88" s="6">
        <v>3.8</v>
      </c>
      <c r="F88" s="6">
        <v>4.2</v>
      </c>
      <c r="G88" s="6">
        <v>5.6</v>
      </c>
      <c r="H88" s="6">
        <v>7</v>
      </c>
      <c r="I88" s="6">
        <v>8.8000000000000007</v>
      </c>
      <c r="J88" s="6">
        <v>21</v>
      </c>
      <c r="K88" s="6">
        <v>57</v>
      </c>
      <c r="L88" s="6">
        <v>70</v>
      </c>
      <c r="M88" s="6">
        <v>73</v>
      </c>
      <c r="N88" s="6">
        <v>83</v>
      </c>
    </row>
    <row r="89" spans="1:14" x14ac:dyDescent="0.25">
      <c r="B89" s="11" t="s">
        <v>3</v>
      </c>
      <c r="C89" s="6">
        <v>0.8</v>
      </c>
      <c r="D89" s="6">
        <v>3.8</v>
      </c>
      <c r="E89" s="6">
        <v>4.0999999999999996</v>
      </c>
      <c r="F89" s="6">
        <v>4.7</v>
      </c>
      <c r="G89" s="6">
        <v>6</v>
      </c>
      <c r="H89" s="6">
        <v>7.5</v>
      </c>
      <c r="I89" s="6">
        <v>12.3</v>
      </c>
      <c r="J89" s="6">
        <v>37</v>
      </c>
      <c r="K89" s="6">
        <v>60</v>
      </c>
      <c r="L89" s="6">
        <v>67</v>
      </c>
      <c r="M89" s="6">
        <v>69</v>
      </c>
      <c r="N89" s="6">
        <v>79</v>
      </c>
    </row>
    <row r="90" spans="1:14" x14ac:dyDescent="0.25">
      <c r="B90" s="11" t="s">
        <v>4</v>
      </c>
      <c r="C90" s="6">
        <v>0.8</v>
      </c>
      <c r="D90" s="6">
        <v>2.8</v>
      </c>
      <c r="E90" s="6">
        <v>3.1</v>
      </c>
      <c r="F90" s="6">
        <v>3.6</v>
      </c>
      <c r="G90" s="6">
        <v>5</v>
      </c>
      <c r="H90" s="6">
        <v>6.2</v>
      </c>
      <c r="I90" s="6">
        <v>10.199999999999999</v>
      </c>
      <c r="J90" s="6">
        <v>41</v>
      </c>
      <c r="K90" s="6">
        <v>50</v>
      </c>
      <c r="L90" s="6">
        <v>54</v>
      </c>
      <c r="M90" s="6">
        <v>58</v>
      </c>
      <c r="N90" s="6">
        <v>62</v>
      </c>
    </row>
    <row r="91" spans="1:14" x14ac:dyDescent="0.25">
      <c r="B91" s="11" t="s">
        <v>5</v>
      </c>
      <c r="C91" s="6">
        <v>0.8</v>
      </c>
      <c r="D91" s="6">
        <v>3.5</v>
      </c>
      <c r="E91" s="6">
        <v>3.8</v>
      </c>
      <c r="F91" s="6">
        <v>4.4000000000000004</v>
      </c>
      <c r="G91" s="6">
        <v>5.8</v>
      </c>
      <c r="H91" s="6">
        <v>7.6</v>
      </c>
      <c r="I91" s="6">
        <v>13.8</v>
      </c>
      <c r="J91" s="6">
        <v>46</v>
      </c>
      <c r="K91" s="6">
        <v>67</v>
      </c>
      <c r="L91" s="6">
        <v>74</v>
      </c>
      <c r="M91" s="6">
        <v>77</v>
      </c>
      <c r="N91" s="6">
        <v>88</v>
      </c>
    </row>
    <row r="92" spans="1:14" x14ac:dyDescent="0.25">
      <c r="C92" s="16" t="s">
        <v>8</v>
      </c>
      <c r="D92" s="16">
        <f>AVERAGE(D86:D91)</f>
        <v>3.3166666666666669</v>
      </c>
      <c r="E92" s="16">
        <f t="shared" ref="E92:N92" si="50">AVERAGE(E86:E91)</f>
        <v>3.5833333333333335</v>
      </c>
      <c r="F92" s="16">
        <f t="shared" si="50"/>
        <v>4.1333333333333337</v>
      </c>
      <c r="G92" s="16">
        <f t="shared" si="50"/>
        <v>5.5166666666666657</v>
      </c>
      <c r="H92" s="16">
        <f t="shared" si="50"/>
        <v>7.0500000000000007</v>
      </c>
      <c r="I92" s="16">
        <f t="shared" si="50"/>
        <v>11.033333333333333</v>
      </c>
      <c r="J92" s="16">
        <f t="shared" si="50"/>
        <v>37</v>
      </c>
      <c r="K92" s="16">
        <f t="shared" si="50"/>
        <v>58</v>
      </c>
      <c r="L92" s="16">
        <f t="shared" si="50"/>
        <v>65.833333333333329</v>
      </c>
      <c r="M92" s="16">
        <f t="shared" si="50"/>
        <v>68.666666666666671</v>
      </c>
      <c r="N92" s="16">
        <f t="shared" si="50"/>
        <v>77</v>
      </c>
    </row>
    <row r="93" spans="1:14" x14ac:dyDescent="0.25">
      <c r="C93" s="15" t="s">
        <v>7</v>
      </c>
      <c r="D93" s="15">
        <f>_xlfn.STDEV.P(D86:D91)</f>
        <v>0.33374973990833895</v>
      </c>
      <c r="E93" s="15">
        <f t="shared" ref="E93:N93" si="51">_xlfn.STDEV.P(E86:E91)</f>
        <v>0.35316033500695138</v>
      </c>
      <c r="F93" s="15">
        <f t="shared" si="51"/>
        <v>0.36362373715452395</v>
      </c>
      <c r="G93" s="15">
        <f t="shared" si="51"/>
        <v>0.33870669054835956</v>
      </c>
      <c r="H93" s="15">
        <f t="shared" si="51"/>
        <v>0.45368858629387315</v>
      </c>
      <c r="I93" s="15">
        <f t="shared" si="51"/>
        <v>1.6234394215847825</v>
      </c>
      <c r="J93" s="15">
        <f t="shared" si="51"/>
        <v>9.4692484742278609</v>
      </c>
      <c r="K93" s="15">
        <f t="shared" si="51"/>
        <v>6.4549722436790278</v>
      </c>
      <c r="L93" s="15">
        <f t="shared" si="51"/>
        <v>6.5680201650793437</v>
      </c>
      <c r="M93" s="15">
        <f t="shared" si="51"/>
        <v>6.3944420310836261</v>
      </c>
      <c r="N93" s="15">
        <f t="shared" si="51"/>
        <v>8.426149773176359</v>
      </c>
    </row>
    <row r="94" spans="1:14" x14ac:dyDescent="0.25">
      <c r="C94" s="15"/>
      <c r="D94" s="15"/>
      <c r="E94" s="15"/>
      <c r="F94" s="15"/>
      <c r="G94" s="15"/>
      <c r="H94" s="15"/>
      <c r="I94" s="15"/>
      <c r="J94" s="15"/>
      <c r="K94" s="15"/>
      <c r="L94" s="15"/>
      <c r="M94" s="15"/>
      <c r="N94" s="15"/>
    </row>
    <row r="95" spans="1:14" x14ac:dyDescent="0.25">
      <c r="C95" s="3" t="s">
        <v>6</v>
      </c>
      <c r="D95" s="15"/>
      <c r="E95" s="15"/>
      <c r="F95" s="15"/>
      <c r="G95" s="15"/>
      <c r="H95" s="15"/>
      <c r="I95" s="15"/>
      <c r="J95" s="15"/>
      <c r="K95" s="15"/>
      <c r="L95" s="15"/>
      <c r="M95" s="15"/>
      <c r="N95" s="15"/>
    </row>
    <row r="96" spans="1:14" x14ac:dyDescent="0.25">
      <c r="B96" s="5" t="s">
        <v>18</v>
      </c>
      <c r="C96" s="4">
        <v>0</v>
      </c>
      <c r="D96" s="4">
        <v>1</v>
      </c>
      <c r="E96" s="4">
        <v>2</v>
      </c>
      <c r="F96" s="4">
        <v>3</v>
      </c>
      <c r="G96" s="4">
        <v>4</v>
      </c>
      <c r="H96" s="4">
        <v>5</v>
      </c>
      <c r="I96" s="4">
        <v>6</v>
      </c>
      <c r="J96" s="4">
        <v>8</v>
      </c>
      <c r="K96" s="4">
        <v>10</v>
      </c>
      <c r="L96" s="4">
        <v>12</v>
      </c>
      <c r="M96" s="17">
        <v>14</v>
      </c>
      <c r="N96" s="4">
        <v>24</v>
      </c>
    </row>
    <row r="97" spans="1:14" x14ac:dyDescent="0.25">
      <c r="A97" s="12" t="s">
        <v>14</v>
      </c>
      <c r="B97" s="11" t="s">
        <v>0</v>
      </c>
      <c r="C97" s="6">
        <v>0.7</v>
      </c>
      <c r="D97" s="6">
        <v>2.6</v>
      </c>
      <c r="E97" s="6">
        <v>2.8</v>
      </c>
      <c r="F97" s="6">
        <v>3.3</v>
      </c>
      <c r="G97" s="6">
        <v>5</v>
      </c>
      <c r="H97" s="6">
        <v>6.4</v>
      </c>
      <c r="I97" s="6">
        <v>7.8</v>
      </c>
      <c r="J97" s="6">
        <v>11.3</v>
      </c>
      <c r="K97" s="6">
        <v>23</v>
      </c>
      <c r="L97" s="6">
        <v>32</v>
      </c>
      <c r="M97" s="6">
        <v>33</v>
      </c>
      <c r="N97" s="6">
        <v>44</v>
      </c>
    </row>
    <row r="98" spans="1:14" x14ac:dyDescent="0.25">
      <c r="B98" s="11" t="s">
        <v>1</v>
      </c>
      <c r="C98" s="6">
        <v>0.8</v>
      </c>
      <c r="D98" s="6">
        <v>2.9</v>
      </c>
      <c r="E98" s="6">
        <v>3</v>
      </c>
      <c r="F98" s="6">
        <v>3.6</v>
      </c>
      <c r="G98" s="6">
        <v>5.0999999999999996</v>
      </c>
      <c r="H98" s="6">
        <v>6.6</v>
      </c>
      <c r="I98" s="6">
        <v>8</v>
      </c>
      <c r="J98" s="6">
        <v>10.199999999999999</v>
      </c>
      <c r="K98" s="6">
        <v>15</v>
      </c>
      <c r="L98" s="6">
        <v>27</v>
      </c>
      <c r="M98" s="6">
        <v>29</v>
      </c>
      <c r="N98" s="6">
        <v>44</v>
      </c>
    </row>
    <row r="99" spans="1:14" x14ac:dyDescent="0.25">
      <c r="B99" s="11" t="s">
        <v>2</v>
      </c>
      <c r="C99" s="6">
        <v>0.8</v>
      </c>
      <c r="D99" s="6">
        <v>2.9</v>
      </c>
      <c r="E99" s="6">
        <v>3.2</v>
      </c>
      <c r="F99" s="6">
        <v>3.8</v>
      </c>
      <c r="G99" s="6">
        <v>5.6</v>
      </c>
      <c r="H99" s="6">
        <v>7.1</v>
      </c>
      <c r="I99" s="6">
        <v>8.6</v>
      </c>
      <c r="J99" s="6">
        <v>18.100000000000001</v>
      </c>
      <c r="K99" s="6">
        <v>25</v>
      </c>
      <c r="L99" s="6">
        <v>33</v>
      </c>
      <c r="M99" s="6">
        <v>35</v>
      </c>
      <c r="N99" s="6">
        <v>48</v>
      </c>
    </row>
    <row r="100" spans="1:14" x14ac:dyDescent="0.25">
      <c r="B100" s="11" t="s">
        <v>3</v>
      </c>
      <c r="C100" s="6">
        <v>0.8</v>
      </c>
      <c r="D100" s="6">
        <v>3.1</v>
      </c>
      <c r="E100" s="6">
        <v>3.5</v>
      </c>
      <c r="F100" s="6">
        <v>4.3</v>
      </c>
      <c r="G100" s="6">
        <v>6.3</v>
      </c>
      <c r="H100" s="6">
        <v>8.1999999999999993</v>
      </c>
      <c r="I100" s="6">
        <v>9.6</v>
      </c>
      <c r="J100" s="6">
        <v>17.8</v>
      </c>
      <c r="K100" s="6">
        <v>35</v>
      </c>
      <c r="L100" s="6">
        <v>50</v>
      </c>
      <c r="M100" s="6">
        <v>53</v>
      </c>
      <c r="N100" s="6">
        <v>65</v>
      </c>
    </row>
    <row r="101" spans="1:14" x14ac:dyDescent="0.25">
      <c r="B101" s="11" t="s">
        <v>4</v>
      </c>
      <c r="C101" s="6">
        <v>0.8</v>
      </c>
      <c r="D101" s="6">
        <v>3</v>
      </c>
      <c r="E101" s="6">
        <v>3.2</v>
      </c>
      <c r="F101" s="6">
        <v>3.9</v>
      </c>
      <c r="G101" s="6">
        <v>5.7</v>
      </c>
      <c r="H101" s="6">
        <v>7.3</v>
      </c>
      <c r="I101" s="6">
        <v>8.8000000000000007</v>
      </c>
      <c r="J101" s="6">
        <v>19</v>
      </c>
      <c r="K101" s="6">
        <v>30</v>
      </c>
      <c r="L101" s="6">
        <v>42</v>
      </c>
      <c r="M101" s="6">
        <v>45</v>
      </c>
      <c r="N101" s="6">
        <v>58</v>
      </c>
    </row>
    <row r="102" spans="1:14" x14ac:dyDescent="0.25">
      <c r="B102" s="11" t="s">
        <v>5</v>
      </c>
      <c r="C102" s="6">
        <v>0.8</v>
      </c>
      <c r="D102" s="6">
        <v>2.8</v>
      </c>
      <c r="E102" s="6">
        <v>3.1</v>
      </c>
      <c r="F102" s="6">
        <v>3.7</v>
      </c>
      <c r="G102" s="6">
        <v>5.3</v>
      </c>
      <c r="H102" s="6">
        <v>6.9</v>
      </c>
      <c r="I102" s="6">
        <v>8.1999999999999993</v>
      </c>
      <c r="J102" s="6">
        <v>10.8</v>
      </c>
      <c r="K102" s="6">
        <v>15</v>
      </c>
      <c r="L102" s="6">
        <v>31</v>
      </c>
      <c r="M102" s="6">
        <v>36</v>
      </c>
      <c r="N102" s="6">
        <v>47</v>
      </c>
    </row>
    <row r="103" spans="1:14" x14ac:dyDescent="0.25">
      <c r="C103" s="16" t="s">
        <v>8</v>
      </c>
      <c r="D103" s="16">
        <f>AVERAGE(D97:D102)</f>
        <v>2.8833333333333333</v>
      </c>
      <c r="E103" s="16">
        <f t="shared" ref="E103:N103" si="52">AVERAGE(E97:E102)</f>
        <v>3.1333333333333333</v>
      </c>
      <c r="F103" s="16">
        <f t="shared" si="52"/>
        <v>3.7666666666666662</v>
      </c>
      <c r="G103" s="16">
        <f t="shared" si="52"/>
        <v>5.5</v>
      </c>
      <c r="H103" s="16">
        <f t="shared" si="52"/>
        <v>7.083333333333333</v>
      </c>
      <c r="I103" s="16">
        <f t="shared" si="52"/>
        <v>8.5</v>
      </c>
      <c r="J103" s="16">
        <f t="shared" si="52"/>
        <v>14.533333333333333</v>
      </c>
      <c r="K103" s="16">
        <f t="shared" si="52"/>
        <v>23.833333333333332</v>
      </c>
      <c r="L103" s="16">
        <f t="shared" si="52"/>
        <v>35.833333333333336</v>
      </c>
      <c r="M103" s="16">
        <f t="shared" si="52"/>
        <v>38.5</v>
      </c>
      <c r="N103" s="16">
        <f t="shared" si="52"/>
        <v>51</v>
      </c>
    </row>
    <row r="104" spans="1:14" x14ac:dyDescent="0.25">
      <c r="C104" s="15" t="s">
        <v>7</v>
      </c>
      <c r="D104" s="15">
        <f>_xlfn.STDEV.P(D97:D102)</f>
        <v>0.1572330188676101</v>
      </c>
      <c r="E104" s="15">
        <f t="shared" ref="E104:N104" si="53">_xlfn.STDEV.P(E97:E102)</f>
        <v>0.21343747458109505</v>
      </c>
      <c r="F104" s="15">
        <f t="shared" si="53"/>
        <v>0.30368111930480995</v>
      </c>
      <c r="G104" s="15">
        <f t="shared" si="53"/>
        <v>0.43588989435406733</v>
      </c>
      <c r="H104" s="15">
        <f t="shared" si="53"/>
        <v>0.58142545141708002</v>
      </c>
      <c r="I104" s="15">
        <f t="shared" si="53"/>
        <v>0.59721576223896389</v>
      </c>
      <c r="J104" s="15">
        <f t="shared" si="53"/>
        <v>3.7972212062097377</v>
      </c>
      <c r="K104" s="15">
        <f t="shared" si="53"/>
        <v>7.3124703228267682</v>
      </c>
      <c r="L104" s="15">
        <f t="shared" si="53"/>
        <v>7.7763887648588028</v>
      </c>
      <c r="M104" s="15">
        <f t="shared" si="53"/>
        <v>8.0777472107017552</v>
      </c>
      <c r="N104" s="15">
        <f t="shared" si="53"/>
        <v>7.831560082980487</v>
      </c>
    </row>
    <row r="106" spans="1:14" x14ac:dyDescent="0.25">
      <c r="A106" s="54" t="s">
        <v>75</v>
      </c>
      <c r="B106" s="55"/>
      <c r="C106" s="54"/>
      <c r="D106" s="54"/>
      <c r="E106" s="54"/>
      <c r="F106" s="54"/>
      <c r="G106" s="54"/>
      <c r="H106" s="54"/>
      <c r="I106" s="54"/>
      <c r="J106" s="54"/>
      <c r="K106" s="54"/>
      <c r="L106" s="54"/>
      <c r="M106" s="54"/>
      <c r="N106" s="54">
        <v>2</v>
      </c>
    </row>
    <row r="107" spans="1:14" x14ac:dyDescent="0.25">
      <c r="C107" s="3" t="s">
        <v>6</v>
      </c>
    </row>
    <row r="108" spans="1:14" x14ac:dyDescent="0.25">
      <c r="B108" s="5" t="s">
        <v>18</v>
      </c>
      <c r="C108" s="4">
        <v>0</v>
      </c>
      <c r="D108" s="4">
        <v>1</v>
      </c>
      <c r="E108" s="4">
        <v>2</v>
      </c>
      <c r="F108" s="4">
        <v>3</v>
      </c>
      <c r="G108" s="4">
        <v>4</v>
      </c>
      <c r="H108" s="4">
        <v>5</v>
      </c>
      <c r="I108" s="4">
        <v>6</v>
      </c>
      <c r="J108" s="4">
        <v>8</v>
      </c>
      <c r="K108" s="4">
        <v>10</v>
      </c>
      <c r="L108" s="4">
        <v>12</v>
      </c>
      <c r="M108" s="17">
        <v>24</v>
      </c>
      <c r="N108" s="4"/>
    </row>
    <row r="109" spans="1:14" x14ac:dyDescent="0.25">
      <c r="A109" t="s">
        <v>11</v>
      </c>
      <c r="B109" s="11" t="s">
        <v>0</v>
      </c>
      <c r="C109" s="6">
        <v>1</v>
      </c>
      <c r="D109" s="6">
        <v>1.6</v>
      </c>
      <c r="E109" s="6">
        <v>1.9</v>
      </c>
      <c r="F109" s="6">
        <v>1.9</v>
      </c>
      <c r="G109" s="6">
        <v>2</v>
      </c>
      <c r="H109" s="6">
        <v>2.1</v>
      </c>
      <c r="I109" s="6">
        <v>2.2000000000000002</v>
      </c>
      <c r="J109" s="6">
        <v>2.2000000000000002</v>
      </c>
      <c r="K109" s="6">
        <v>2.6</v>
      </c>
      <c r="L109" s="6">
        <v>2.8</v>
      </c>
      <c r="M109" s="6">
        <v>4</v>
      </c>
      <c r="N109" s="6"/>
    </row>
    <row r="110" spans="1:14" x14ac:dyDescent="0.25">
      <c r="B110" s="11" t="s">
        <v>1</v>
      </c>
      <c r="C110" s="6">
        <v>1</v>
      </c>
      <c r="D110" s="6">
        <v>1.7</v>
      </c>
      <c r="E110" s="6">
        <v>2.1</v>
      </c>
      <c r="F110" s="6">
        <v>2.1</v>
      </c>
      <c r="G110" s="6">
        <v>2.2000000000000002</v>
      </c>
      <c r="H110" s="6">
        <v>2.2000000000000002</v>
      </c>
      <c r="I110" s="6">
        <v>2.4</v>
      </c>
      <c r="J110" s="6">
        <v>2.5</v>
      </c>
      <c r="K110" s="6">
        <v>2.7</v>
      </c>
      <c r="L110" s="6">
        <v>2.9</v>
      </c>
      <c r="M110" s="6">
        <v>3.9</v>
      </c>
      <c r="N110" s="6"/>
    </row>
    <row r="111" spans="1:14" x14ac:dyDescent="0.25">
      <c r="B111" s="11" t="s">
        <v>2</v>
      </c>
      <c r="C111" s="6">
        <v>1</v>
      </c>
      <c r="D111" s="6">
        <v>1.6</v>
      </c>
      <c r="E111" s="6">
        <v>2.2000000000000002</v>
      </c>
      <c r="F111" s="6">
        <v>2.2999999999999998</v>
      </c>
      <c r="G111" s="6">
        <v>2.6</v>
      </c>
      <c r="H111" s="6">
        <v>2.7</v>
      </c>
      <c r="I111" s="6">
        <v>3</v>
      </c>
      <c r="J111" s="6">
        <v>3.3</v>
      </c>
      <c r="K111" s="6">
        <v>3.6</v>
      </c>
      <c r="L111" s="6">
        <v>3.9</v>
      </c>
      <c r="M111" s="6">
        <v>5.2</v>
      </c>
      <c r="N111" s="6"/>
    </row>
    <row r="112" spans="1:14" x14ac:dyDescent="0.25">
      <c r="B112" s="11" t="s">
        <v>3</v>
      </c>
      <c r="C112" s="6">
        <v>1.1000000000000001</v>
      </c>
      <c r="D112" s="6">
        <v>1.6</v>
      </c>
      <c r="E112" s="6">
        <v>2</v>
      </c>
      <c r="F112" s="6">
        <v>2.1</v>
      </c>
      <c r="G112" s="6">
        <v>2.1</v>
      </c>
      <c r="H112" s="6">
        <v>2.2000000000000002</v>
      </c>
      <c r="I112" s="6">
        <v>2.4</v>
      </c>
      <c r="J112" s="6">
        <v>2.6</v>
      </c>
      <c r="K112" s="6">
        <v>2.8</v>
      </c>
      <c r="L112" s="6">
        <v>3</v>
      </c>
      <c r="M112" s="6">
        <v>3.8</v>
      </c>
      <c r="N112" s="6"/>
    </row>
    <row r="113" spans="1:14" x14ac:dyDescent="0.25">
      <c r="B113" s="11" t="s">
        <v>4</v>
      </c>
      <c r="C113" s="6">
        <v>1</v>
      </c>
      <c r="D113" s="6">
        <v>2</v>
      </c>
      <c r="E113" s="6">
        <v>2.7</v>
      </c>
      <c r="F113" s="6">
        <v>3</v>
      </c>
      <c r="G113" s="6">
        <v>3.1</v>
      </c>
      <c r="H113" s="6">
        <v>3.2</v>
      </c>
      <c r="I113" s="6">
        <v>3.4</v>
      </c>
      <c r="J113" s="6">
        <v>3.6</v>
      </c>
      <c r="K113" s="6">
        <v>3.7</v>
      </c>
      <c r="L113" s="6">
        <v>4</v>
      </c>
      <c r="M113" s="6">
        <v>4.9000000000000004</v>
      </c>
      <c r="N113" s="6"/>
    </row>
    <row r="114" spans="1:14" x14ac:dyDescent="0.25">
      <c r="B114" s="11" t="s">
        <v>5</v>
      </c>
      <c r="C114" s="14">
        <v>1</v>
      </c>
      <c r="D114" s="14">
        <v>1.8</v>
      </c>
      <c r="E114" s="14">
        <v>2.6</v>
      </c>
      <c r="F114" s="14">
        <v>2.7</v>
      </c>
      <c r="G114" s="14">
        <v>2.8</v>
      </c>
      <c r="H114" s="14">
        <v>2.9</v>
      </c>
      <c r="I114" s="14">
        <v>3.2</v>
      </c>
      <c r="J114" s="14">
        <v>3.4</v>
      </c>
      <c r="K114" s="14">
        <v>3.6</v>
      </c>
      <c r="L114" s="14">
        <v>3.9</v>
      </c>
      <c r="M114" s="14">
        <v>4.9000000000000004</v>
      </c>
      <c r="N114" s="14"/>
    </row>
    <row r="115" spans="1:14" x14ac:dyDescent="0.25">
      <c r="C115" s="16" t="s">
        <v>8</v>
      </c>
      <c r="D115" s="16">
        <f>AVERAGE(D109:D114)</f>
        <v>1.7166666666666668</v>
      </c>
      <c r="E115" s="16">
        <f t="shared" ref="E115:M115" si="54">AVERAGE(E109:E114)</f>
        <v>2.2499999999999996</v>
      </c>
      <c r="F115" s="16">
        <f t="shared" si="54"/>
        <v>2.35</v>
      </c>
      <c r="G115" s="16">
        <f t="shared" si="54"/>
        <v>2.4666666666666668</v>
      </c>
      <c r="H115" s="16">
        <f t="shared" si="54"/>
        <v>2.5500000000000003</v>
      </c>
      <c r="I115" s="16">
        <f t="shared" si="54"/>
        <v>2.7666666666666671</v>
      </c>
      <c r="J115" s="16">
        <f t="shared" si="54"/>
        <v>2.9333333333333331</v>
      </c>
      <c r="K115" s="16">
        <f t="shared" si="54"/>
        <v>3.1666666666666665</v>
      </c>
      <c r="L115" s="16">
        <f t="shared" si="54"/>
        <v>3.4166666666666665</v>
      </c>
      <c r="M115" s="16">
        <f t="shared" si="54"/>
        <v>4.45</v>
      </c>
      <c r="N115" s="16"/>
    </row>
    <row r="116" spans="1:14" x14ac:dyDescent="0.25">
      <c r="C116" s="15" t="s">
        <v>7</v>
      </c>
      <c r="D116" s="15">
        <f>_xlfn.STDEV.P(D109:D114)</f>
        <v>0.14624940645653534</v>
      </c>
      <c r="E116" s="15">
        <f t="shared" ref="E116:M116" si="55">_xlfn.STDEV.P(E109:E114)</f>
        <v>0.29860788111948494</v>
      </c>
      <c r="F116" s="15">
        <f t="shared" si="55"/>
        <v>0.38188130791298563</v>
      </c>
      <c r="G116" s="15">
        <f t="shared" si="55"/>
        <v>0.39860869143671224</v>
      </c>
      <c r="H116" s="15">
        <f t="shared" si="55"/>
        <v>0.41129875597509941</v>
      </c>
      <c r="I116" s="15">
        <f t="shared" si="55"/>
        <v>0.45338235029118074</v>
      </c>
      <c r="J116" s="15">
        <f t="shared" si="55"/>
        <v>0.52174919474995429</v>
      </c>
      <c r="K116" s="15">
        <f t="shared" si="55"/>
        <v>0.47140452079103334</v>
      </c>
      <c r="L116" s="15">
        <f t="shared" si="55"/>
        <v>0.52094998693625894</v>
      </c>
      <c r="M116" s="15">
        <f t="shared" si="55"/>
        <v>0.56199051000290945</v>
      </c>
      <c r="N116" s="15"/>
    </row>
    <row r="117" spans="1:14" x14ac:dyDescent="0.25">
      <c r="C117" s="15"/>
      <c r="D117" s="15"/>
      <c r="E117" s="15"/>
      <c r="F117" s="15"/>
      <c r="G117" s="15"/>
      <c r="H117" s="15"/>
      <c r="I117" s="15"/>
      <c r="J117" s="15"/>
      <c r="K117" s="15"/>
      <c r="L117" s="15"/>
      <c r="M117" s="15"/>
      <c r="N117" s="15"/>
    </row>
    <row r="118" spans="1:14" x14ac:dyDescent="0.25">
      <c r="C118" s="3" t="s">
        <v>6</v>
      </c>
      <c r="D118" s="15"/>
      <c r="E118" s="15"/>
      <c r="F118" s="15"/>
      <c r="G118" s="15"/>
      <c r="H118" s="15"/>
      <c r="I118" s="15"/>
      <c r="J118" s="15"/>
      <c r="K118" s="15"/>
      <c r="L118" s="15"/>
      <c r="M118" s="15"/>
      <c r="N118" s="15"/>
    </row>
    <row r="119" spans="1:14" x14ac:dyDescent="0.25">
      <c r="B119" s="5" t="s">
        <v>18</v>
      </c>
      <c r="C119" s="4">
        <v>0</v>
      </c>
      <c r="D119" s="4">
        <v>1</v>
      </c>
      <c r="E119" s="4">
        <v>2</v>
      </c>
      <c r="F119" s="4">
        <v>3</v>
      </c>
      <c r="G119" s="4">
        <v>4</v>
      </c>
      <c r="H119" s="4">
        <v>5</v>
      </c>
      <c r="I119" s="4">
        <v>6</v>
      </c>
      <c r="J119" s="4">
        <v>8</v>
      </c>
      <c r="K119" s="4">
        <v>10</v>
      </c>
      <c r="L119" s="4">
        <v>12</v>
      </c>
      <c r="M119" s="17">
        <v>24</v>
      </c>
      <c r="N119" s="4"/>
    </row>
    <row r="120" spans="1:14" ht="18" x14ac:dyDescent="0.35">
      <c r="A120" t="s">
        <v>16</v>
      </c>
      <c r="B120" s="11" t="s">
        <v>0</v>
      </c>
      <c r="C120" s="6">
        <v>1</v>
      </c>
      <c r="D120" s="6">
        <v>2.1</v>
      </c>
      <c r="E120" s="6">
        <v>2.7</v>
      </c>
      <c r="F120" s="6">
        <v>3</v>
      </c>
      <c r="G120" s="6">
        <v>3.3</v>
      </c>
      <c r="H120" s="6">
        <v>3.6</v>
      </c>
      <c r="I120" s="6">
        <v>3.8</v>
      </c>
      <c r="J120" s="6">
        <v>4.0999999999999996</v>
      </c>
      <c r="K120" s="6">
        <v>4.4000000000000004</v>
      </c>
      <c r="L120" s="6">
        <v>4.7</v>
      </c>
      <c r="M120" s="6">
        <v>8.6</v>
      </c>
      <c r="N120" s="6"/>
    </row>
    <row r="121" spans="1:14" x14ac:dyDescent="0.25">
      <c r="A121" t="s">
        <v>12</v>
      </c>
      <c r="B121" s="11" t="s">
        <v>1</v>
      </c>
      <c r="C121" s="6">
        <v>1</v>
      </c>
      <c r="D121" s="6">
        <v>2.2999999999999998</v>
      </c>
      <c r="E121" s="6">
        <v>3</v>
      </c>
      <c r="F121" s="6">
        <v>4.5999999999999996</v>
      </c>
      <c r="G121" s="6">
        <v>5.4</v>
      </c>
      <c r="H121" s="6">
        <v>6.1</v>
      </c>
      <c r="I121" s="6">
        <v>6.3</v>
      </c>
      <c r="J121" s="6">
        <v>6.5</v>
      </c>
      <c r="K121" s="6">
        <v>6.9</v>
      </c>
      <c r="L121" s="6">
        <v>7.2</v>
      </c>
      <c r="M121" s="6">
        <v>9.1999999999999993</v>
      </c>
      <c r="N121" s="6"/>
    </row>
    <row r="122" spans="1:14" x14ac:dyDescent="0.25">
      <c r="B122" s="11" t="s">
        <v>2</v>
      </c>
      <c r="C122" s="6">
        <v>1</v>
      </c>
      <c r="D122" s="6">
        <v>2</v>
      </c>
      <c r="E122" s="6">
        <v>2.8</v>
      </c>
      <c r="F122" s="6">
        <v>3.1</v>
      </c>
      <c r="G122" s="6">
        <v>3.5</v>
      </c>
      <c r="H122" s="6">
        <v>3.8</v>
      </c>
      <c r="I122" s="6">
        <v>4.2</v>
      </c>
      <c r="J122" s="6">
        <v>4.7</v>
      </c>
      <c r="K122" s="6">
        <v>5.3</v>
      </c>
      <c r="L122" s="6">
        <v>5.9</v>
      </c>
      <c r="M122" s="6">
        <v>8.3000000000000007</v>
      </c>
      <c r="N122" s="6"/>
    </row>
    <row r="123" spans="1:14" x14ac:dyDescent="0.25">
      <c r="B123" s="11" t="s">
        <v>3</v>
      </c>
      <c r="C123" s="6">
        <v>0.9</v>
      </c>
      <c r="D123" s="6">
        <v>2</v>
      </c>
      <c r="E123" s="6">
        <v>2.8</v>
      </c>
      <c r="F123" s="6">
        <v>3.4</v>
      </c>
      <c r="G123" s="6">
        <v>3.7</v>
      </c>
      <c r="H123" s="6">
        <v>4</v>
      </c>
      <c r="I123" s="6">
        <v>4.3</v>
      </c>
      <c r="J123" s="6">
        <v>4.8</v>
      </c>
      <c r="K123" s="6">
        <v>5.4</v>
      </c>
      <c r="L123" s="6">
        <v>5.9</v>
      </c>
      <c r="M123" s="6">
        <v>7.9</v>
      </c>
      <c r="N123" s="6"/>
    </row>
    <row r="124" spans="1:14" x14ac:dyDescent="0.25">
      <c r="B124" s="11" t="s">
        <v>4</v>
      </c>
      <c r="C124" s="6">
        <v>0.9</v>
      </c>
      <c r="D124" s="6">
        <v>1.9</v>
      </c>
      <c r="E124" s="6">
        <v>2.5</v>
      </c>
      <c r="F124" s="6">
        <v>3</v>
      </c>
      <c r="G124" s="6">
        <v>3.3</v>
      </c>
      <c r="H124" s="6">
        <v>3.6</v>
      </c>
      <c r="I124" s="6">
        <v>4</v>
      </c>
      <c r="J124" s="6">
        <v>4.4000000000000004</v>
      </c>
      <c r="K124" s="6">
        <v>5</v>
      </c>
      <c r="L124" s="6">
        <v>5.4</v>
      </c>
      <c r="M124" s="6">
        <v>7.1</v>
      </c>
      <c r="N124" s="6"/>
    </row>
    <row r="125" spans="1:14" x14ac:dyDescent="0.25">
      <c r="B125" s="11" t="s">
        <v>5</v>
      </c>
      <c r="C125" s="6">
        <v>0.9</v>
      </c>
      <c r="D125" s="6">
        <v>2.5</v>
      </c>
      <c r="E125" s="6">
        <v>2.9</v>
      </c>
      <c r="F125" s="6">
        <v>3.4</v>
      </c>
      <c r="G125" s="6">
        <v>3.7</v>
      </c>
      <c r="H125" s="6">
        <v>3.7</v>
      </c>
      <c r="I125" s="6">
        <v>4.4000000000000004</v>
      </c>
      <c r="J125" s="6">
        <v>4.9000000000000004</v>
      </c>
      <c r="K125" s="6">
        <v>5.3</v>
      </c>
      <c r="L125" s="6">
        <v>6</v>
      </c>
      <c r="M125" s="6">
        <v>7.9</v>
      </c>
      <c r="N125" s="6"/>
    </row>
    <row r="126" spans="1:14" x14ac:dyDescent="0.25">
      <c r="C126" s="16" t="s">
        <v>8</v>
      </c>
      <c r="D126" s="16">
        <f>AVERAGE(D120:D125)</f>
        <v>2.1333333333333333</v>
      </c>
      <c r="E126" s="16">
        <f t="shared" ref="E126:M126" si="56">AVERAGE(E120:E125)</f>
        <v>2.7833333333333332</v>
      </c>
      <c r="F126" s="16">
        <f t="shared" si="56"/>
        <v>3.4166666666666665</v>
      </c>
      <c r="G126" s="16">
        <f t="shared" si="56"/>
        <v>3.8166666666666664</v>
      </c>
      <c r="H126" s="16">
        <f t="shared" si="56"/>
        <v>4.1333333333333337</v>
      </c>
      <c r="I126" s="16">
        <f t="shared" si="56"/>
        <v>4.5</v>
      </c>
      <c r="J126" s="16">
        <f t="shared" si="56"/>
        <v>4.8999999999999995</v>
      </c>
      <c r="K126" s="16">
        <f t="shared" si="56"/>
        <v>5.3833333333333329</v>
      </c>
      <c r="L126" s="16">
        <f t="shared" si="56"/>
        <v>5.8500000000000005</v>
      </c>
      <c r="M126" s="16">
        <f t="shared" si="56"/>
        <v>8.1666666666666661</v>
      </c>
      <c r="N126" s="16"/>
    </row>
    <row r="127" spans="1:14" x14ac:dyDescent="0.25">
      <c r="C127" s="15" t="s">
        <v>7</v>
      </c>
      <c r="D127" s="15">
        <f>_xlfn.STDEV.P(D120:D125)</f>
        <v>0.20548046676563253</v>
      </c>
      <c r="E127" s="15">
        <f t="shared" ref="E127:M127" si="57">_xlfn.STDEV.P(E120:E125)</f>
        <v>0.15723301886761004</v>
      </c>
      <c r="F127" s="15">
        <f t="shared" si="57"/>
        <v>0.55502752684489121</v>
      </c>
      <c r="G127" s="15">
        <f t="shared" si="57"/>
        <v>0.72667431188639009</v>
      </c>
      <c r="H127" s="15">
        <f t="shared" si="57"/>
        <v>0.89006866152124386</v>
      </c>
      <c r="I127" s="15">
        <f t="shared" si="57"/>
        <v>0.82865352631040212</v>
      </c>
      <c r="J127" s="15">
        <f t="shared" si="57"/>
        <v>0.76376261582597538</v>
      </c>
      <c r="K127" s="15">
        <f t="shared" si="57"/>
        <v>0.75590269802991161</v>
      </c>
      <c r="L127" s="15">
        <f t="shared" si="57"/>
        <v>0.75</v>
      </c>
      <c r="M127" s="15">
        <f t="shared" si="57"/>
        <v>0.65234619302603081</v>
      </c>
      <c r="N127" s="15"/>
    </row>
    <row r="128" spans="1:14" x14ac:dyDescent="0.25">
      <c r="C128" s="15"/>
      <c r="D128" s="15"/>
      <c r="E128" s="15"/>
      <c r="F128" s="15"/>
      <c r="G128" s="15"/>
      <c r="H128" s="15"/>
      <c r="I128" s="15"/>
      <c r="J128" s="15"/>
      <c r="K128" s="15"/>
      <c r="L128" s="15"/>
      <c r="M128" s="15"/>
      <c r="N128" s="15"/>
    </row>
    <row r="129" spans="1:14" x14ac:dyDescent="0.25">
      <c r="C129" s="3" t="s">
        <v>6</v>
      </c>
      <c r="D129" s="15"/>
      <c r="E129" s="15"/>
      <c r="F129" s="15"/>
      <c r="G129" s="15"/>
      <c r="H129" s="15"/>
      <c r="I129" s="15"/>
      <c r="J129" s="15"/>
      <c r="K129" s="15"/>
      <c r="L129" s="15"/>
      <c r="M129" s="15"/>
      <c r="N129" s="15"/>
    </row>
    <row r="130" spans="1:14" x14ac:dyDescent="0.25">
      <c r="B130" s="5" t="s">
        <v>18</v>
      </c>
      <c r="C130" s="4">
        <v>0</v>
      </c>
      <c r="D130" s="4">
        <v>1</v>
      </c>
      <c r="E130" s="4">
        <v>2</v>
      </c>
      <c r="F130" s="4">
        <v>3</v>
      </c>
      <c r="G130" s="4">
        <v>4</v>
      </c>
      <c r="H130" s="4">
        <v>5</v>
      </c>
      <c r="I130" s="4">
        <v>6</v>
      </c>
      <c r="J130" s="4">
        <v>8</v>
      </c>
      <c r="K130" s="4">
        <v>10</v>
      </c>
      <c r="L130" s="4">
        <v>12</v>
      </c>
      <c r="M130" s="17">
        <v>24</v>
      </c>
      <c r="N130" s="4"/>
    </row>
    <row r="131" spans="1:14" x14ac:dyDescent="0.25">
      <c r="A131" s="12" t="s">
        <v>9</v>
      </c>
      <c r="B131" s="11" t="s">
        <v>0</v>
      </c>
      <c r="C131" s="6">
        <v>1.1000000000000001</v>
      </c>
      <c r="D131" s="6">
        <v>3.4</v>
      </c>
      <c r="E131" s="6">
        <v>4.4000000000000004</v>
      </c>
      <c r="F131" s="6">
        <v>5.4</v>
      </c>
      <c r="G131" s="6">
        <v>8</v>
      </c>
      <c r="H131" s="6">
        <v>10.9</v>
      </c>
      <c r="I131" s="6">
        <v>12.7</v>
      </c>
      <c r="J131" s="6">
        <v>16.7</v>
      </c>
      <c r="K131" s="6">
        <v>20</v>
      </c>
      <c r="L131" s="6">
        <v>24</v>
      </c>
      <c r="M131" s="6">
        <v>64</v>
      </c>
      <c r="N131" s="6"/>
    </row>
    <row r="132" spans="1:14" x14ac:dyDescent="0.25">
      <c r="B132" s="11" t="s">
        <v>1</v>
      </c>
      <c r="C132" s="6">
        <v>1.1000000000000001</v>
      </c>
      <c r="D132" s="6">
        <v>3.8</v>
      </c>
      <c r="E132" s="6">
        <v>4.5</v>
      </c>
      <c r="F132" s="6">
        <v>6</v>
      </c>
      <c r="G132" s="6">
        <v>8</v>
      </c>
      <c r="H132" s="6">
        <v>10.7</v>
      </c>
      <c r="I132" s="6">
        <v>12.5</v>
      </c>
      <c r="J132" s="6">
        <v>15.7</v>
      </c>
      <c r="K132" s="6">
        <v>19.2</v>
      </c>
      <c r="L132" s="6">
        <v>23</v>
      </c>
      <c r="M132" s="6">
        <v>61</v>
      </c>
      <c r="N132" s="6"/>
    </row>
    <row r="133" spans="1:14" x14ac:dyDescent="0.25">
      <c r="B133" s="11" t="s">
        <v>2</v>
      </c>
      <c r="C133" s="6">
        <v>1.1000000000000001</v>
      </c>
      <c r="D133" s="6">
        <v>3.8</v>
      </c>
      <c r="E133" s="6">
        <v>4.5</v>
      </c>
      <c r="F133" s="6">
        <v>5.6</v>
      </c>
      <c r="G133" s="6">
        <v>8.4</v>
      </c>
      <c r="H133" s="6">
        <v>11.9</v>
      </c>
      <c r="I133" s="6">
        <v>13.4</v>
      </c>
      <c r="J133" s="6">
        <v>17.399999999999999</v>
      </c>
      <c r="K133" s="6">
        <v>21</v>
      </c>
      <c r="L133" s="6">
        <v>26</v>
      </c>
      <c r="M133" s="6">
        <v>65</v>
      </c>
      <c r="N133" s="6"/>
    </row>
    <row r="134" spans="1:14" x14ac:dyDescent="0.25">
      <c r="B134" s="11" t="s">
        <v>3</v>
      </c>
      <c r="C134" s="6">
        <v>1.1000000000000001</v>
      </c>
      <c r="D134" s="6">
        <v>3.8</v>
      </c>
      <c r="E134" s="6">
        <v>4.0999999999999996</v>
      </c>
      <c r="F134" s="6">
        <v>5.5</v>
      </c>
      <c r="G134" s="6">
        <v>7.7</v>
      </c>
      <c r="H134" s="6">
        <v>9.8000000000000007</v>
      </c>
      <c r="I134" s="6">
        <v>11.8</v>
      </c>
      <c r="J134" s="6">
        <v>15.3</v>
      </c>
      <c r="K134" s="6">
        <v>19.2</v>
      </c>
      <c r="L134" s="6">
        <v>25</v>
      </c>
      <c r="M134" s="6">
        <v>63</v>
      </c>
      <c r="N134" s="6"/>
    </row>
    <row r="135" spans="1:14" x14ac:dyDescent="0.25">
      <c r="B135" s="11" t="s">
        <v>4</v>
      </c>
      <c r="C135" s="6">
        <v>1</v>
      </c>
      <c r="D135" s="6">
        <v>3.8</v>
      </c>
      <c r="E135" s="6">
        <v>4.5</v>
      </c>
      <c r="F135" s="6">
        <v>5.8</v>
      </c>
      <c r="G135" s="6">
        <v>7.8</v>
      </c>
      <c r="H135" s="6">
        <v>10.5</v>
      </c>
      <c r="I135" s="6">
        <v>12.4</v>
      </c>
      <c r="J135" s="6">
        <v>16.100000000000001</v>
      </c>
      <c r="K135" s="6">
        <v>19.7</v>
      </c>
      <c r="L135" s="6">
        <v>24</v>
      </c>
      <c r="M135" s="6">
        <v>63</v>
      </c>
      <c r="N135" s="6"/>
    </row>
    <row r="136" spans="1:14" x14ac:dyDescent="0.25">
      <c r="B136" s="11" t="s">
        <v>5</v>
      </c>
      <c r="C136" s="6">
        <v>1</v>
      </c>
      <c r="D136" s="6">
        <v>3.5</v>
      </c>
      <c r="E136" s="6">
        <v>4.3</v>
      </c>
      <c r="F136" s="6">
        <v>5.0999999999999996</v>
      </c>
      <c r="G136" s="6">
        <v>6.6</v>
      </c>
      <c r="H136" s="6">
        <v>8</v>
      </c>
      <c r="I136" s="6">
        <v>10.199999999999999</v>
      </c>
      <c r="J136" s="6">
        <v>13.5</v>
      </c>
      <c r="K136" s="6">
        <v>17.100000000000001</v>
      </c>
      <c r="L136" s="6">
        <v>20.7</v>
      </c>
      <c r="M136" s="6">
        <v>65</v>
      </c>
      <c r="N136" s="6"/>
    </row>
    <row r="137" spans="1:14" x14ac:dyDescent="0.25">
      <c r="C137" s="16" t="s">
        <v>8</v>
      </c>
      <c r="D137" s="16">
        <f>AVERAGE(D131:D136)</f>
        <v>3.6833333333333336</v>
      </c>
      <c r="E137" s="16">
        <f t="shared" ref="E137:M137" si="58">AVERAGE(E131:E136)</f>
        <v>4.3833333333333337</v>
      </c>
      <c r="F137" s="16">
        <f t="shared" si="58"/>
        <v>5.5666666666666664</v>
      </c>
      <c r="G137" s="16">
        <f t="shared" si="58"/>
        <v>7.75</v>
      </c>
      <c r="H137" s="16">
        <f t="shared" si="58"/>
        <v>10.299999999999999</v>
      </c>
      <c r="I137" s="16">
        <f t="shared" si="58"/>
        <v>12.166666666666666</v>
      </c>
      <c r="J137" s="16">
        <f t="shared" si="58"/>
        <v>15.783333333333331</v>
      </c>
      <c r="K137" s="16">
        <f t="shared" si="58"/>
        <v>19.366666666666671</v>
      </c>
      <c r="L137" s="16">
        <f t="shared" si="58"/>
        <v>23.783333333333331</v>
      </c>
      <c r="M137" s="16">
        <f t="shared" si="58"/>
        <v>63.5</v>
      </c>
      <c r="N137" s="16"/>
    </row>
    <row r="138" spans="1:14" x14ac:dyDescent="0.25">
      <c r="C138" s="15" t="s">
        <v>7</v>
      </c>
      <c r="D138" s="15">
        <f>_xlfn.STDEV.P(D131:D136)</f>
        <v>0.16749792701868146</v>
      </c>
      <c r="E138" s="15">
        <f t="shared" ref="E138:M138" si="59">_xlfn.STDEV.P(E131:E136)</f>
        <v>0.1462494064565355</v>
      </c>
      <c r="F138" s="15">
        <f t="shared" si="59"/>
        <v>0.28674417556808757</v>
      </c>
      <c r="G138" s="15">
        <f t="shared" si="59"/>
        <v>0.55901699437494767</v>
      </c>
      <c r="H138" s="15">
        <f t="shared" si="59"/>
        <v>1.2013880860626789</v>
      </c>
      <c r="I138" s="15">
        <f t="shared" si="59"/>
        <v>0.99777530313971796</v>
      </c>
      <c r="J138" s="15">
        <f t="shared" si="59"/>
        <v>1.2253117517141865</v>
      </c>
      <c r="K138" s="15">
        <f t="shared" si="59"/>
        <v>1.1813363431112895</v>
      </c>
      <c r="L138" s="15">
        <f t="shared" si="59"/>
        <v>1.6637474434407273</v>
      </c>
      <c r="M138" s="15">
        <f t="shared" si="59"/>
        <v>1.3844373104863459</v>
      </c>
      <c r="N138" s="15"/>
    </row>
    <row r="139" spans="1:14" x14ac:dyDescent="0.25">
      <c r="C139" s="15"/>
      <c r="D139" s="15"/>
      <c r="E139" s="15"/>
      <c r="F139" s="15"/>
      <c r="G139" s="15"/>
      <c r="H139" s="15"/>
      <c r="I139" s="15"/>
      <c r="J139" s="15"/>
      <c r="K139" s="15"/>
      <c r="L139" s="15"/>
      <c r="M139" s="15"/>
      <c r="N139" s="15"/>
    </row>
    <row r="140" spans="1:14" x14ac:dyDescent="0.25">
      <c r="C140" s="3" t="s">
        <v>6</v>
      </c>
      <c r="D140" s="15"/>
      <c r="E140" s="15"/>
      <c r="F140" s="15"/>
      <c r="G140" s="15"/>
      <c r="H140" s="15"/>
      <c r="I140" s="15"/>
      <c r="J140" s="15"/>
      <c r="K140" s="15"/>
      <c r="L140" s="15"/>
      <c r="M140" s="15"/>
      <c r="N140" s="15"/>
    </row>
    <row r="141" spans="1:14" x14ac:dyDescent="0.25">
      <c r="B141" s="5" t="s">
        <v>18</v>
      </c>
      <c r="C141" s="4">
        <v>0</v>
      </c>
      <c r="D141" s="4">
        <v>1</v>
      </c>
      <c r="E141" s="4">
        <v>2</v>
      </c>
      <c r="F141" s="4">
        <v>3</v>
      </c>
      <c r="G141" s="4">
        <v>4</v>
      </c>
      <c r="H141" s="4">
        <v>5</v>
      </c>
      <c r="I141" s="4">
        <v>6</v>
      </c>
      <c r="J141" s="4">
        <v>8</v>
      </c>
      <c r="K141" s="4">
        <v>10</v>
      </c>
      <c r="L141" s="4">
        <v>12</v>
      </c>
      <c r="M141" s="17">
        <v>24</v>
      </c>
      <c r="N141" s="4"/>
    </row>
    <row r="142" spans="1:14" x14ac:dyDescent="0.25">
      <c r="A142" s="12" t="s">
        <v>13</v>
      </c>
      <c r="B142" s="11" t="s">
        <v>0</v>
      </c>
      <c r="C142" s="6">
        <v>1</v>
      </c>
      <c r="D142" s="6">
        <v>2.1</v>
      </c>
      <c r="E142" s="6">
        <v>3.7</v>
      </c>
      <c r="F142" s="6">
        <v>4.7</v>
      </c>
      <c r="G142" s="6">
        <v>8</v>
      </c>
      <c r="H142" s="6">
        <v>13.6</v>
      </c>
      <c r="I142" s="6">
        <v>22</v>
      </c>
      <c r="J142" s="6">
        <v>45</v>
      </c>
      <c r="K142" s="6">
        <v>55</v>
      </c>
      <c r="L142" s="6">
        <v>59</v>
      </c>
      <c r="M142" s="6">
        <v>83</v>
      </c>
      <c r="N142" s="6"/>
    </row>
    <row r="143" spans="1:14" x14ac:dyDescent="0.25">
      <c r="B143" s="11" t="s">
        <v>1</v>
      </c>
      <c r="C143" s="6">
        <v>1.1000000000000001</v>
      </c>
      <c r="D143" s="6">
        <v>2.8</v>
      </c>
      <c r="E143" s="6">
        <v>4.8</v>
      </c>
      <c r="F143" s="6">
        <v>6.6</v>
      </c>
      <c r="G143" s="6">
        <v>12.5</v>
      </c>
      <c r="H143" s="6">
        <v>32</v>
      </c>
      <c r="I143" s="6">
        <v>45</v>
      </c>
      <c r="J143" s="6">
        <v>57</v>
      </c>
      <c r="K143" s="6">
        <v>63</v>
      </c>
      <c r="L143" s="6">
        <v>68</v>
      </c>
      <c r="M143" s="6">
        <v>85</v>
      </c>
      <c r="N143" s="6"/>
    </row>
    <row r="144" spans="1:14" x14ac:dyDescent="0.25">
      <c r="B144" s="11" t="s">
        <v>2</v>
      </c>
      <c r="C144" s="6">
        <v>1</v>
      </c>
      <c r="D144" s="6">
        <v>2.7</v>
      </c>
      <c r="E144" s="6">
        <v>4.4000000000000004</v>
      </c>
      <c r="F144" s="6">
        <v>6.7</v>
      </c>
      <c r="G144" s="6">
        <v>13</v>
      </c>
      <c r="H144" s="6">
        <v>24</v>
      </c>
      <c r="I144" s="6">
        <v>30</v>
      </c>
      <c r="J144" s="6">
        <v>47</v>
      </c>
      <c r="K144" s="6">
        <v>56</v>
      </c>
      <c r="L144" s="6">
        <v>62</v>
      </c>
      <c r="M144" s="6">
        <v>82</v>
      </c>
      <c r="N144" s="6"/>
    </row>
    <row r="145" spans="1:14" x14ac:dyDescent="0.25">
      <c r="B145" s="11" t="s">
        <v>3</v>
      </c>
      <c r="C145" s="6">
        <v>1</v>
      </c>
      <c r="D145" s="6">
        <v>2.2999999999999998</v>
      </c>
      <c r="E145" s="6">
        <v>4.2</v>
      </c>
      <c r="F145" s="6">
        <v>5.5</v>
      </c>
      <c r="G145" s="6">
        <v>8.8000000000000007</v>
      </c>
      <c r="H145" s="6">
        <v>18.600000000000001</v>
      </c>
      <c r="I145" s="6">
        <v>32</v>
      </c>
      <c r="J145" s="6">
        <v>51</v>
      </c>
      <c r="K145" s="6">
        <v>59</v>
      </c>
      <c r="L145" s="6">
        <v>65</v>
      </c>
      <c r="M145" s="6">
        <v>83</v>
      </c>
      <c r="N145" s="6"/>
    </row>
    <row r="146" spans="1:14" x14ac:dyDescent="0.25">
      <c r="B146" s="11" t="s">
        <v>4</v>
      </c>
      <c r="C146" s="6">
        <v>1.1000000000000001</v>
      </c>
      <c r="D146" s="6">
        <v>2.2000000000000002</v>
      </c>
      <c r="E146" s="6">
        <v>3.8</v>
      </c>
      <c r="F146" s="6">
        <v>5.8</v>
      </c>
      <c r="G146" s="6">
        <v>10</v>
      </c>
      <c r="H146" s="6">
        <v>22</v>
      </c>
      <c r="I146" s="6">
        <v>27</v>
      </c>
      <c r="J146" s="6">
        <v>36</v>
      </c>
      <c r="K146" s="6">
        <v>43</v>
      </c>
      <c r="L146" s="6">
        <v>49</v>
      </c>
      <c r="M146" s="6">
        <v>66</v>
      </c>
      <c r="N146" s="6"/>
    </row>
    <row r="147" spans="1:14" x14ac:dyDescent="0.25">
      <c r="B147" s="11" t="s">
        <v>5</v>
      </c>
      <c r="C147" s="6">
        <v>1.1000000000000001</v>
      </c>
      <c r="D147" s="6">
        <v>2.2999999999999998</v>
      </c>
      <c r="E147" s="6">
        <v>3.9</v>
      </c>
      <c r="F147" s="6">
        <v>5.7</v>
      </c>
      <c r="G147" s="6">
        <v>9.3000000000000007</v>
      </c>
      <c r="H147" s="6">
        <v>16.8</v>
      </c>
      <c r="I147" s="6">
        <v>25</v>
      </c>
      <c r="J147" s="6">
        <v>37</v>
      </c>
      <c r="K147" s="6">
        <v>44</v>
      </c>
      <c r="L147" s="6">
        <v>48</v>
      </c>
      <c r="M147" s="6">
        <v>66</v>
      </c>
      <c r="N147" s="6"/>
    </row>
    <row r="148" spans="1:14" x14ac:dyDescent="0.25">
      <c r="C148" s="16" t="s">
        <v>8</v>
      </c>
      <c r="D148" s="16">
        <f>AVERAGE(D142:D147)</f>
        <v>2.4000000000000004</v>
      </c>
      <c r="E148" s="16">
        <f t="shared" ref="E148:M148" si="60">AVERAGE(E142:E147)</f>
        <v>4.1333333333333337</v>
      </c>
      <c r="F148" s="16">
        <f t="shared" si="60"/>
        <v>5.833333333333333</v>
      </c>
      <c r="G148" s="16">
        <f t="shared" si="60"/>
        <v>10.266666666666666</v>
      </c>
      <c r="H148" s="16">
        <f t="shared" si="60"/>
        <v>21.166666666666664</v>
      </c>
      <c r="I148" s="16">
        <f t="shared" si="60"/>
        <v>30.166666666666668</v>
      </c>
      <c r="J148" s="16">
        <f t="shared" si="60"/>
        <v>45.5</v>
      </c>
      <c r="K148" s="16">
        <f t="shared" si="60"/>
        <v>53.333333333333336</v>
      </c>
      <c r="L148" s="16">
        <f t="shared" si="60"/>
        <v>58.5</v>
      </c>
      <c r="M148" s="16">
        <f t="shared" si="60"/>
        <v>77.5</v>
      </c>
      <c r="N148" s="16"/>
    </row>
    <row r="149" spans="1:14" x14ac:dyDescent="0.25">
      <c r="C149" s="15" t="s">
        <v>7</v>
      </c>
      <c r="D149" s="15">
        <f>_xlfn.STDEV.P(D142:D147)</f>
        <v>0.25819888974715532</v>
      </c>
      <c r="E149" s="15">
        <f t="shared" ref="E149:M149" si="61">_xlfn.STDEV.P(E142:E147)</f>
        <v>0.38151743807531985</v>
      </c>
      <c r="F149" s="15">
        <f t="shared" si="61"/>
        <v>0.67741338109671878</v>
      </c>
      <c r="G149" s="15">
        <f t="shared" si="61"/>
        <v>1.8598088312751162</v>
      </c>
      <c r="H149" s="15">
        <f t="shared" si="61"/>
        <v>5.9018829387088232</v>
      </c>
      <c r="I149" s="15">
        <f t="shared" si="61"/>
        <v>7.3805299418281765</v>
      </c>
      <c r="J149" s="15">
        <f t="shared" si="61"/>
        <v>7.388053419767167</v>
      </c>
      <c r="K149" s="15">
        <f t="shared" si="61"/>
        <v>7.4087035902976224</v>
      </c>
      <c r="L149" s="15">
        <f t="shared" si="61"/>
        <v>7.5883682918881403</v>
      </c>
      <c r="M149" s="15">
        <f t="shared" si="61"/>
        <v>8.1802607945386843</v>
      </c>
      <c r="N149" s="15"/>
    </row>
    <row r="150" spans="1:14" x14ac:dyDescent="0.25">
      <c r="C150" s="15"/>
      <c r="D150" s="15"/>
      <c r="E150" s="15"/>
      <c r="F150" s="15"/>
      <c r="G150" s="15"/>
      <c r="H150" s="15"/>
      <c r="I150" s="15"/>
      <c r="J150" s="15"/>
      <c r="K150" s="15"/>
      <c r="L150" s="15"/>
      <c r="M150" s="15"/>
      <c r="N150" s="15"/>
    </row>
    <row r="151" spans="1:14" x14ac:dyDescent="0.25">
      <c r="C151" s="3" t="s">
        <v>6</v>
      </c>
      <c r="D151" s="15"/>
      <c r="E151" s="15"/>
      <c r="F151" s="15"/>
      <c r="G151" s="15"/>
      <c r="H151" s="15"/>
      <c r="I151" s="15"/>
      <c r="J151" s="15"/>
      <c r="K151" s="15"/>
      <c r="L151" s="15"/>
      <c r="M151" s="15"/>
      <c r="N151" s="15"/>
    </row>
    <row r="152" spans="1:14" x14ac:dyDescent="0.25">
      <c r="B152" s="5" t="s">
        <v>18</v>
      </c>
      <c r="C152" s="4">
        <v>0</v>
      </c>
      <c r="D152" s="4">
        <v>1</v>
      </c>
      <c r="E152" s="4">
        <v>2</v>
      </c>
      <c r="F152" s="4">
        <v>3</v>
      </c>
      <c r="G152" s="4">
        <v>4</v>
      </c>
      <c r="H152" s="4">
        <v>5</v>
      </c>
      <c r="I152" s="4">
        <v>6</v>
      </c>
      <c r="J152" s="4">
        <v>8</v>
      </c>
      <c r="K152" s="4">
        <v>10</v>
      </c>
      <c r="L152" s="4">
        <v>12</v>
      </c>
      <c r="M152" s="17">
        <v>24</v>
      </c>
      <c r="N152" s="4"/>
    </row>
    <row r="153" spans="1:14" x14ac:dyDescent="0.25">
      <c r="A153" s="12" t="s">
        <v>14</v>
      </c>
      <c r="B153" s="11" t="s">
        <v>0</v>
      </c>
      <c r="C153" s="6">
        <v>0.9</v>
      </c>
      <c r="D153" s="6">
        <v>1.7</v>
      </c>
      <c r="E153" s="6">
        <v>3</v>
      </c>
      <c r="F153" s="6">
        <v>3.9</v>
      </c>
      <c r="G153" s="6">
        <v>5.8</v>
      </c>
      <c r="H153" s="6">
        <v>7.9</v>
      </c>
      <c r="I153" s="6">
        <v>9.6</v>
      </c>
      <c r="J153" s="6">
        <v>14.1</v>
      </c>
      <c r="K153" s="6">
        <v>20</v>
      </c>
      <c r="L153" s="6">
        <v>25</v>
      </c>
      <c r="M153" s="6">
        <v>44</v>
      </c>
      <c r="N153" s="6"/>
    </row>
    <row r="154" spans="1:14" x14ac:dyDescent="0.25">
      <c r="B154" s="11" t="s">
        <v>1</v>
      </c>
      <c r="C154" s="6">
        <v>0.9</v>
      </c>
      <c r="D154" s="6">
        <v>1.8</v>
      </c>
      <c r="E154" s="6">
        <v>3.5</v>
      </c>
      <c r="F154" s="6">
        <v>4.9000000000000004</v>
      </c>
      <c r="G154" s="6">
        <v>6.7</v>
      </c>
      <c r="H154" s="6">
        <v>8.9</v>
      </c>
      <c r="I154" s="6">
        <v>16</v>
      </c>
      <c r="J154" s="6">
        <v>29</v>
      </c>
      <c r="K154" s="6">
        <v>35</v>
      </c>
      <c r="L154" s="6">
        <v>38</v>
      </c>
      <c r="M154" s="6">
        <v>60</v>
      </c>
      <c r="N154" s="6"/>
    </row>
    <row r="155" spans="1:14" x14ac:dyDescent="0.25">
      <c r="B155" s="11" t="s">
        <v>2</v>
      </c>
      <c r="C155" s="6">
        <v>1</v>
      </c>
      <c r="D155" s="6">
        <v>1.8</v>
      </c>
      <c r="E155" s="6">
        <v>3.7</v>
      </c>
      <c r="F155" s="6">
        <v>4.7</v>
      </c>
      <c r="G155" s="6">
        <v>6.5</v>
      </c>
      <c r="H155" s="6">
        <v>8.3000000000000007</v>
      </c>
      <c r="I155" s="6">
        <v>10.5</v>
      </c>
      <c r="J155" s="6">
        <v>15.1</v>
      </c>
      <c r="K155" s="6">
        <v>22</v>
      </c>
      <c r="L155" s="6">
        <v>28</v>
      </c>
      <c r="M155" s="6">
        <v>55</v>
      </c>
      <c r="N155" s="6"/>
    </row>
    <row r="156" spans="1:14" x14ac:dyDescent="0.25">
      <c r="B156" s="11" t="s">
        <v>3</v>
      </c>
      <c r="C156" s="6">
        <v>0.9</v>
      </c>
      <c r="D156" s="6">
        <v>1.8</v>
      </c>
      <c r="E156" s="6">
        <v>3.5</v>
      </c>
      <c r="F156" s="6">
        <v>4.9000000000000004</v>
      </c>
      <c r="G156" s="6">
        <v>7</v>
      </c>
      <c r="H156" s="6">
        <v>10.9</v>
      </c>
      <c r="I156" s="6">
        <v>20</v>
      </c>
      <c r="J156" s="6">
        <v>35</v>
      </c>
      <c r="K156" s="6">
        <v>39</v>
      </c>
      <c r="L156" s="6">
        <v>43</v>
      </c>
      <c r="M156" s="6">
        <v>65</v>
      </c>
      <c r="N156" s="6"/>
    </row>
    <row r="157" spans="1:14" x14ac:dyDescent="0.25">
      <c r="B157" s="11" t="s">
        <v>4</v>
      </c>
      <c r="C157" s="6">
        <v>0.9</v>
      </c>
      <c r="D157" s="6">
        <v>2.2000000000000002</v>
      </c>
      <c r="E157" s="6">
        <v>3.9</v>
      </c>
      <c r="F157" s="6">
        <v>4.9000000000000004</v>
      </c>
      <c r="G157" s="6">
        <v>7.5</v>
      </c>
      <c r="H157" s="6">
        <v>9.9</v>
      </c>
      <c r="I157" s="6">
        <v>12.4</v>
      </c>
      <c r="J157" s="6">
        <v>17.8</v>
      </c>
      <c r="K157" s="6">
        <v>30</v>
      </c>
      <c r="L157" s="6">
        <v>38</v>
      </c>
      <c r="M157" s="6">
        <v>60</v>
      </c>
      <c r="N157" s="6"/>
    </row>
    <row r="158" spans="1:14" x14ac:dyDescent="0.25">
      <c r="B158" s="11" t="s">
        <v>5</v>
      </c>
      <c r="C158" s="6">
        <v>1</v>
      </c>
      <c r="D158" s="6">
        <v>2.1</v>
      </c>
      <c r="E158" s="6">
        <v>3.8</v>
      </c>
      <c r="F158" s="6">
        <v>4.9000000000000004</v>
      </c>
      <c r="G158" s="6">
        <v>7.1</v>
      </c>
      <c r="H158" s="6">
        <v>9.5</v>
      </c>
      <c r="I158" s="6">
        <v>11.9</v>
      </c>
      <c r="J158" s="6">
        <v>16.100000000000001</v>
      </c>
      <c r="K158" s="6">
        <v>25</v>
      </c>
      <c r="L158" s="6">
        <v>32</v>
      </c>
      <c r="M158" s="6">
        <v>56</v>
      </c>
      <c r="N158" s="6"/>
    </row>
    <row r="159" spans="1:14" x14ac:dyDescent="0.25">
      <c r="C159" s="16" t="s">
        <v>8</v>
      </c>
      <c r="D159" s="16">
        <f>AVERAGE(D153:D158)</f>
        <v>1.9000000000000001</v>
      </c>
      <c r="E159" s="16">
        <f t="shared" ref="E159:M159" si="62">AVERAGE(E153:E158)</f>
        <v>3.5666666666666664</v>
      </c>
      <c r="F159" s="16">
        <f t="shared" si="62"/>
        <v>4.6999999999999993</v>
      </c>
      <c r="G159" s="16">
        <f t="shared" si="62"/>
        <v>6.7666666666666666</v>
      </c>
      <c r="H159" s="16">
        <f t="shared" si="62"/>
        <v>9.2333333333333325</v>
      </c>
      <c r="I159" s="16">
        <f t="shared" si="62"/>
        <v>13.4</v>
      </c>
      <c r="J159" s="16">
        <f t="shared" si="62"/>
        <v>21.183333333333334</v>
      </c>
      <c r="K159" s="16">
        <f t="shared" si="62"/>
        <v>28.5</v>
      </c>
      <c r="L159" s="16">
        <f t="shared" si="62"/>
        <v>34</v>
      </c>
      <c r="M159" s="16">
        <f t="shared" si="62"/>
        <v>56.666666666666664</v>
      </c>
      <c r="N159" s="16"/>
    </row>
    <row r="160" spans="1:14" x14ac:dyDescent="0.25">
      <c r="C160" s="15" t="s">
        <v>7</v>
      </c>
      <c r="D160" s="15">
        <f>_xlfn.STDEV.P(D153:D158)</f>
        <v>0.18257418583505541</v>
      </c>
      <c r="E160" s="15">
        <f t="shared" ref="E160:M160" si="63">_xlfn.STDEV.P(E153:E158)</f>
        <v>0.29249881291307073</v>
      </c>
      <c r="F160" s="15">
        <f t="shared" si="63"/>
        <v>0.36514837167011099</v>
      </c>
      <c r="G160" s="15">
        <f t="shared" si="63"/>
        <v>0.53437398472937991</v>
      </c>
      <c r="H160" s="15">
        <f t="shared" si="63"/>
        <v>1.0044346115546328</v>
      </c>
      <c r="I160" s="15">
        <f t="shared" si="63"/>
        <v>3.5688466857889334</v>
      </c>
      <c r="J160" s="15">
        <f t="shared" si="63"/>
        <v>7.9211566214929947</v>
      </c>
      <c r="K160" s="15">
        <f t="shared" si="63"/>
        <v>6.8495741960115053</v>
      </c>
      <c r="L160" s="15">
        <f t="shared" si="63"/>
        <v>6.2449979983983983</v>
      </c>
      <c r="M160" s="15">
        <f t="shared" si="63"/>
        <v>6.523461930260309</v>
      </c>
      <c r="N160" s="15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8"/>
  <sheetViews>
    <sheetView tabSelected="1" topLeftCell="A25" workbookViewId="0">
      <selection activeCell="L32" sqref="L32"/>
    </sheetView>
  </sheetViews>
  <sheetFormatPr defaultRowHeight="15" x14ac:dyDescent="0.25"/>
  <cols>
    <col min="1" max="1" width="15.42578125" customWidth="1"/>
  </cols>
  <sheetData>
    <row r="1" spans="1:23" x14ac:dyDescent="0.25">
      <c r="A1" s="4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M1" s="4" t="s">
        <v>1</v>
      </c>
      <c r="N1" s="3"/>
      <c r="O1" s="3"/>
      <c r="P1" s="3"/>
      <c r="Q1" s="3"/>
      <c r="R1" s="3"/>
      <c r="S1" s="3"/>
      <c r="T1" s="3"/>
      <c r="U1" s="3"/>
      <c r="V1" s="3"/>
      <c r="W1" s="3"/>
    </row>
    <row r="2" spans="1:23" x14ac:dyDescent="0.25">
      <c r="A2" s="5" t="s">
        <v>32</v>
      </c>
      <c r="B2" s="20"/>
      <c r="C2" s="20"/>
      <c r="D2" s="20"/>
      <c r="E2" s="20"/>
      <c r="F2" s="20"/>
      <c r="G2" s="20"/>
      <c r="H2" s="20"/>
      <c r="I2" s="20"/>
      <c r="J2" s="20"/>
      <c r="K2" s="20"/>
      <c r="L2" s="28"/>
      <c r="M2" s="29" t="s">
        <v>33</v>
      </c>
      <c r="N2" s="19"/>
      <c r="O2" s="19"/>
    </row>
    <row r="3" spans="1:23" x14ac:dyDescent="0.25">
      <c r="B3" s="25"/>
      <c r="C3" s="3" t="s">
        <v>25</v>
      </c>
      <c r="D3" s="23"/>
      <c r="E3" s="23"/>
      <c r="F3" s="23"/>
      <c r="G3" s="23"/>
      <c r="H3" s="3"/>
      <c r="I3" s="23"/>
      <c r="J3" s="23"/>
      <c r="K3" s="23"/>
      <c r="M3" s="25"/>
      <c r="N3" s="3" t="s">
        <v>25</v>
      </c>
      <c r="O3" s="23"/>
      <c r="P3" s="23"/>
      <c r="Q3" s="23"/>
      <c r="R3" s="23"/>
      <c r="S3" s="3"/>
      <c r="T3" s="23"/>
      <c r="U3" s="23"/>
      <c r="V3" s="23"/>
    </row>
    <row r="4" spans="1:23" x14ac:dyDescent="0.25">
      <c r="B4" s="27" t="s">
        <v>18</v>
      </c>
      <c r="C4" s="23">
        <v>0</v>
      </c>
      <c r="D4" s="23">
        <v>30</v>
      </c>
      <c r="E4" s="23">
        <v>60</v>
      </c>
      <c r="F4" s="23">
        <v>90</v>
      </c>
      <c r="G4" s="23">
        <v>120</v>
      </c>
      <c r="H4" s="23">
        <v>150</v>
      </c>
      <c r="I4" s="23">
        <v>180</v>
      </c>
      <c r="J4" s="23">
        <v>210</v>
      </c>
      <c r="K4" s="23">
        <v>240</v>
      </c>
      <c r="L4" s="8"/>
      <c r="M4" s="27" t="s">
        <v>18</v>
      </c>
      <c r="N4" s="23">
        <v>0</v>
      </c>
      <c r="O4" s="23">
        <v>30</v>
      </c>
      <c r="P4" s="23">
        <v>60</v>
      </c>
      <c r="Q4" s="23">
        <v>90</v>
      </c>
      <c r="R4" s="23">
        <v>120</v>
      </c>
      <c r="S4" s="23">
        <v>150</v>
      </c>
      <c r="T4" s="23">
        <v>180</v>
      </c>
      <c r="U4" s="23">
        <v>210</v>
      </c>
      <c r="V4" s="23">
        <v>240</v>
      </c>
    </row>
    <row r="5" spans="1:23" x14ac:dyDescent="0.25">
      <c r="B5" s="11" t="s">
        <v>0</v>
      </c>
      <c r="C5" s="6">
        <v>1.6</v>
      </c>
      <c r="D5" s="6">
        <v>5.2</v>
      </c>
      <c r="E5" s="6">
        <v>11.6</v>
      </c>
      <c r="F5" s="6">
        <v>56</v>
      </c>
      <c r="G5" s="6">
        <v>69</v>
      </c>
      <c r="H5" s="6">
        <v>72</v>
      </c>
      <c r="I5" s="6">
        <v>73</v>
      </c>
      <c r="J5" s="6">
        <v>77</v>
      </c>
      <c r="K5" s="6">
        <v>77</v>
      </c>
      <c r="L5" s="8"/>
      <c r="M5" s="11" t="s">
        <v>0</v>
      </c>
      <c r="N5" s="6">
        <v>1.6</v>
      </c>
      <c r="O5" s="6">
        <v>6.9</v>
      </c>
      <c r="P5" s="6">
        <v>9.5</v>
      </c>
      <c r="Q5" s="6">
        <v>11.2</v>
      </c>
      <c r="R5" s="6">
        <v>12.8</v>
      </c>
      <c r="S5" s="6">
        <v>14.5</v>
      </c>
      <c r="T5" s="6">
        <v>16.5</v>
      </c>
      <c r="U5" s="6">
        <v>18.3</v>
      </c>
      <c r="V5" s="6">
        <v>20.3</v>
      </c>
    </row>
    <row r="6" spans="1:23" x14ac:dyDescent="0.25">
      <c r="B6" s="11" t="s">
        <v>1</v>
      </c>
      <c r="C6" s="6">
        <v>1.9</v>
      </c>
      <c r="D6" s="6">
        <v>7.2</v>
      </c>
      <c r="E6" s="6">
        <v>12.3</v>
      </c>
      <c r="F6" s="6">
        <v>55</v>
      </c>
      <c r="G6" s="6">
        <v>68</v>
      </c>
      <c r="H6" s="6">
        <v>72</v>
      </c>
      <c r="I6" s="6">
        <v>75</v>
      </c>
      <c r="J6" s="6">
        <v>80</v>
      </c>
      <c r="K6" s="6">
        <v>81</v>
      </c>
      <c r="L6" s="30"/>
      <c r="M6" s="11" t="s">
        <v>1</v>
      </c>
      <c r="N6" s="6">
        <v>1.2</v>
      </c>
      <c r="O6" s="6">
        <v>6.7</v>
      </c>
      <c r="P6" s="6">
        <v>8.9</v>
      </c>
      <c r="Q6" s="6">
        <v>10</v>
      </c>
      <c r="R6" s="6">
        <v>11.4</v>
      </c>
      <c r="S6" s="6">
        <v>12.8</v>
      </c>
      <c r="T6" s="6">
        <v>16</v>
      </c>
      <c r="U6" s="6">
        <v>16.5</v>
      </c>
      <c r="V6" s="6">
        <v>18.2</v>
      </c>
    </row>
    <row r="7" spans="1:23" ht="18" x14ac:dyDescent="0.35">
      <c r="A7" t="s">
        <v>26</v>
      </c>
      <c r="B7" s="11" t="s">
        <v>2</v>
      </c>
      <c r="C7" s="6">
        <v>1.5</v>
      </c>
      <c r="D7" s="6">
        <v>6.3</v>
      </c>
      <c r="E7" s="6">
        <v>11.7</v>
      </c>
      <c r="F7" s="6">
        <v>57</v>
      </c>
      <c r="G7" s="6">
        <v>72</v>
      </c>
      <c r="H7" s="6">
        <v>76</v>
      </c>
      <c r="I7" s="6">
        <v>79</v>
      </c>
      <c r="J7" s="6">
        <v>81</v>
      </c>
      <c r="K7" s="6">
        <v>83</v>
      </c>
      <c r="L7" s="30"/>
      <c r="M7" s="11" t="s">
        <v>2</v>
      </c>
      <c r="N7" s="6">
        <v>1.2</v>
      </c>
      <c r="O7" s="6">
        <v>6.3</v>
      </c>
      <c r="P7" s="6">
        <v>8.4</v>
      </c>
      <c r="Q7" s="6">
        <v>9.6999999999999993</v>
      </c>
      <c r="R7" s="6">
        <v>11.1</v>
      </c>
      <c r="S7" s="6">
        <v>12.5</v>
      </c>
      <c r="T7" s="6">
        <v>14.9</v>
      </c>
      <c r="U7" s="6">
        <v>16.399999999999999</v>
      </c>
      <c r="V7" s="6">
        <v>17.899999999999999</v>
      </c>
    </row>
    <row r="8" spans="1:23" x14ac:dyDescent="0.25">
      <c r="B8" s="11" t="s">
        <v>3</v>
      </c>
      <c r="C8" s="6">
        <v>1.2</v>
      </c>
      <c r="D8" s="6">
        <v>6.8</v>
      </c>
      <c r="E8" s="6">
        <v>11.5</v>
      </c>
      <c r="F8" s="6">
        <v>51</v>
      </c>
      <c r="G8" s="6">
        <v>66</v>
      </c>
      <c r="H8" s="6">
        <v>72</v>
      </c>
      <c r="I8" s="6">
        <v>75</v>
      </c>
      <c r="J8" s="6">
        <v>77</v>
      </c>
      <c r="K8" s="6">
        <v>79</v>
      </c>
      <c r="L8" s="30"/>
      <c r="M8" s="11" t="s">
        <v>3</v>
      </c>
      <c r="N8" s="6">
        <v>1.1000000000000001</v>
      </c>
      <c r="O8" s="6">
        <v>6.2</v>
      </c>
      <c r="P8" s="6">
        <v>8.3000000000000007</v>
      </c>
      <c r="Q8" s="6">
        <v>9.5</v>
      </c>
      <c r="R8" s="6">
        <v>10.7</v>
      </c>
      <c r="S8" s="6">
        <v>12.5</v>
      </c>
      <c r="T8" s="6">
        <v>14.5</v>
      </c>
      <c r="U8" s="6">
        <v>16.100000000000001</v>
      </c>
      <c r="V8" s="6">
        <v>17.7</v>
      </c>
    </row>
    <row r="9" spans="1:23" x14ac:dyDescent="0.25">
      <c r="B9" s="11" t="s">
        <v>4</v>
      </c>
      <c r="C9" s="6">
        <v>1.1000000000000001</v>
      </c>
      <c r="D9" s="6">
        <v>6.1</v>
      </c>
      <c r="E9" s="6">
        <v>12.7</v>
      </c>
      <c r="F9" s="6">
        <v>56</v>
      </c>
      <c r="G9" s="6">
        <v>69</v>
      </c>
      <c r="H9" s="6">
        <v>74</v>
      </c>
      <c r="I9" s="6">
        <v>77</v>
      </c>
      <c r="J9" s="6">
        <v>78</v>
      </c>
      <c r="K9" s="6">
        <v>80</v>
      </c>
      <c r="L9" s="30"/>
      <c r="M9" s="11" t="s">
        <v>4</v>
      </c>
      <c r="N9" s="6">
        <v>1</v>
      </c>
      <c r="O9" s="6">
        <v>5.6</v>
      </c>
      <c r="P9" s="6">
        <v>7.7</v>
      </c>
      <c r="Q9" s="6">
        <v>8.9</v>
      </c>
      <c r="R9" s="6">
        <v>10.5</v>
      </c>
      <c r="S9" s="6">
        <v>12.3</v>
      </c>
      <c r="T9" s="6">
        <v>14.2</v>
      </c>
      <c r="U9" s="6">
        <v>15.4</v>
      </c>
      <c r="V9" s="6">
        <v>17.2</v>
      </c>
    </row>
    <row r="10" spans="1:23" x14ac:dyDescent="0.25">
      <c r="B10" s="11" t="s">
        <v>5</v>
      </c>
      <c r="C10" s="6">
        <v>1.1000000000000001</v>
      </c>
      <c r="D10" s="6">
        <v>8.1</v>
      </c>
      <c r="E10" s="6">
        <v>11.7</v>
      </c>
      <c r="F10" s="6">
        <v>51</v>
      </c>
      <c r="G10" s="6">
        <v>70</v>
      </c>
      <c r="H10" s="6">
        <v>78</v>
      </c>
      <c r="I10" s="6">
        <v>82</v>
      </c>
      <c r="J10" s="6">
        <v>84</v>
      </c>
      <c r="K10" s="6">
        <v>87</v>
      </c>
      <c r="L10" s="30"/>
      <c r="M10" s="11" t="s">
        <v>5</v>
      </c>
      <c r="N10" s="6">
        <v>1</v>
      </c>
      <c r="O10" s="6">
        <v>5.5</v>
      </c>
      <c r="P10" s="6">
        <v>7.7</v>
      </c>
      <c r="Q10" s="6">
        <v>8.8000000000000007</v>
      </c>
      <c r="R10" s="6">
        <v>10.4</v>
      </c>
      <c r="S10" s="6">
        <v>12.2</v>
      </c>
      <c r="T10" s="6">
        <v>13.7</v>
      </c>
      <c r="U10" s="6">
        <v>15.3</v>
      </c>
      <c r="V10" s="6">
        <v>16.8</v>
      </c>
    </row>
    <row r="11" spans="1:23" x14ac:dyDescent="0.25">
      <c r="B11" s="24" t="s">
        <v>8</v>
      </c>
      <c r="C11" s="22">
        <f>AVERAGE(C5:C10)</f>
        <v>1.4000000000000001</v>
      </c>
      <c r="D11" s="22">
        <f t="shared" ref="D11:K11" si="0">AVERAGE(D5:D10)</f>
        <v>6.6166666666666671</v>
      </c>
      <c r="E11" s="22">
        <f t="shared" si="0"/>
        <v>11.916666666666666</v>
      </c>
      <c r="F11" s="22">
        <f t="shared" si="0"/>
        <v>54.333333333333336</v>
      </c>
      <c r="G11" s="22">
        <f t="shared" si="0"/>
        <v>69</v>
      </c>
      <c r="H11" s="22">
        <f t="shared" si="0"/>
        <v>74</v>
      </c>
      <c r="I11" s="22">
        <f t="shared" si="0"/>
        <v>76.833333333333329</v>
      </c>
      <c r="J11" s="22">
        <f t="shared" si="0"/>
        <v>79.5</v>
      </c>
      <c r="K11" s="22">
        <f t="shared" si="0"/>
        <v>81.166666666666671</v>
      </c>
      <c r="M11" s="24" t="s">
        <v>8</v>
      </c>
      <c r="N11" s="22">
        <f>AVERAGE(N5:N10)</f>
        <v>1.1833333333333333</v>
      </c>
      <c r="O11" s="22">
        <f t="shared" ref="O11:V11" si="1">AVERAGE(O5:O10)</f>
        <v>6.2</v>
      </c>
      <c r="P11" s="22">
        <f t="shared" si="1"/>
        <v>8.4166666666666661</v>
      </c>
      <c r="Q11" s="22">
        <f t="shared" si="1"/>
        <v>9.6833333333333318</v>
      </c>
      <c r="R11" s="22">
        <f t="shared" si="1"/>
        <v>11.15</v>
      </c>
      <c r="S11" s="22">
        <f t="shared" si="1"/>
        <v>12.799999999999999</v>
      </c>
      <c r="T11" s="22">
        <f t="shared" si="1"/>
        <v>14.966666666666667</v>
      </c>
      <c r="U11" s="22">
        <f t="shared" si="1"/>
        <v>16.333333333333332</v>
      </c>
      <c r="V11" s="22">
        <f t="shared" si="1"/>
        <v>18.016666666666666</v>
      </c>
    </row>
    <row r="12" spans="1:23" x14ac:dyDescent="0.25">
      <c r="B12" s="24" t="s">
        <v>7</v>
      </c>
      <c r="C12" s="26">
        <f>_xlfn.STDEV.P(C5:C10)</f>
        <v>0.29439202887759514</v>
      </c>
      <c r="D12" s="26">
        <f t="shared" ref="D12:K12" si="2">_xlfn.STDEV.P(D5:D10)</f>
        <v>0.90814218172168248</v>
      </c>
      <c r="E12" s="26">
        <f t="shared" si="2"/>
        <v>0.43365372770858968</v>
      </c>
      <c r="F12" s="26">
        <f t="shared" si="2"/>
        <v>2.4267032964268394</v>
      </c>
      <c r="G12" s="26">
        <f t="shared" si="2"/>
        <v>1.8257418583505538</v>
      </c>
      <c r="H12" s="26">
        <f t="shared" si="2"/>
        <v>2.3094010767585029</v>
      </c>
      <c r="I12" s="26">
        <f t="shared" si="2"/>
        <v>2.9674156357941426</v>
      </c>
      <c r="J12" s="26">
        <f t="shared" si="2"/>
        <v>2.5</v>
      </c>
      <c r="K12" s="26">
        <f t="shared" si="2"/>
        <v>3.1841621957571333</v>
      </c>
      <c r="M12" s="24" t="s">
        <v>7</v>
      </c>
      <c r="N12" s="26">
        <f>_xlfn.STDEV.P(N5:N10)</f>
        <v>0.20344259359556136</v>
      </c>
      <c r="O12" s="26">
        <f t="shared" ref="O12:V12" si="3">_xlfn.STDEV.P(O5:O10)</f>
        <v>0.51639777949432242</v>
      </c>
      <c r="P12" s="26">
        <f t="shared" si="3"/>
        <v>0.63879226322455995</v>
      </c>
      <c r="Q12" s="26">
        <f t="shared" si="3"/>
        <v>0.79878379775478359</v>
      </c>
      <c r="R12" s="26">
        <f t="shared" si="3"/>
        <v>0.81394102980498562</v>
      </c>
      <c r="S12" s="26">
        <f t="shared" si="3"/>
        <v>0.78315600829804877</v>
      </c>
      <c r="T12" s="26">
        <f t="shared" si="3"/>
        <v>0.98601329718326958</v>
      </c>
      <c r="U12" s="26">
        <f t="shared" si="3"/>
        <v>0.99107124982123362</v>
      </c>
      <c r="V12" s="26">
        <f t="shared" si="3"/>
        <v>1.1186549463033224</v>
      </c>
    </row>
    <row r="13" spans="1:23" x14ac:dyDescent="0.25">
      <c r="B13" s="11"/>
      <c r="C13" s="11"/>
      <c r="D13" s="11"/>
      <c r="E13" s="11"/>
      <c r="F13" s="11"/>
      <c r="G13" s="11"/>
      <c r="H13" s="11"/>
      <c r="I13" s="11"/>
      <c r="J13" s="11"/>
      <c r="K13" s="11"/>
      <c r="M13" s="11"/>
      <c r="N13" s="11"/>
      <c r="O13" s="11"/>
      <c r="P13" s="11"/>
      <c r="Q13" s="11"/>
      <c r="R13" s="11"/>
      <c r="S13" s="11"/>
      <c r="T13" s="11"/>
      <c r="U13" s="11"/>
      <c r="V13" s="11"/>
    </row>
    <row r="14" spans="1:23" x14ac:dyDescent="0.25">
      <c r="B14" s="25"/>
      <c r="C14" s="3" t="s">
        <v>25</v>
      </c>
      <c r="D14" s="23"/>
      <c r="E14" s="23"/>
      <c r="F14" s="23"/>
      <c r="G14" s="23"/>
      <c r="H14" s="3"/>
      <c r="I14" s="23"/>
      <c r="J14" s="23"/>
      <c r="K14" s="23"/>
      <c r="M14" s="25"/>
      <c r="N14" s="3" t="s">
        <v>25</v>
      </c>
      <c r="O14" s="23"/>
      <c r="P14" s="23"/>
      <c r="Q14" s="23"/>
      <c r="R14" s="23"/>
      <c r="S14" s="3"/>
      <c r="T14" s="23"/>
      <c r="U14" s="23"/>
      <c r="V14" s="23"/>
    </row>
    <row r="15" spans="1:23" x14ac:dyDescent="0.25">
      <c r="B15" s="27" t="s">
        <v>18</v>
      </c>
      <c r="C15" s="23">
        <v>0</v>
      </c>
      <c r="D15" s="23">
        <v>30</v>
      </c>
      <c r="E15" s="23">
        <v>60</v>
      </c>
      <c r="F15" s="23">
        <v>90</v>
      </c>
      <c r="G15" s="23">
        <v>120</v>
      </c>
      <c r="H15" s="23">
        <v>150</v>
      </c>
      <c r="I15" s="23">
        <v>180</v>
      </c>
      <c r="J15" s="23">
        <v>210</v>
      </c>
      <c r="K15" s="23">
        <v>240</v>
      </c>
      <c r="M15" s="27" t="s">
        <v>18</v>
      </c>
      <c r="N15" s="23">
        <v>0</v>
      </c>
      <c r="O15" s="23">
        <v>30</v>
      </c>
      <c r="P15" s="23">
        <v>60</v>
      </c>
      <c r="Q15" s="23">
        <v>90</v>
      </c>
      <c r="R15" s="23">
        <v>120</v>
      </c>
      <c r="S15" s="23">
        <v>150</v>
      </c>
      <c r="T15" s="23">
        <v>180</v>
      </c>
      <c r="U15" s="23">
        <v>210</v>
      </c>
      <c r="V15" s="23">
        <v>240</v>
      </c>
    </row>
    <row r="16" spans="1:23" x14ac:dyDescent="0.25">
      <c r="B16" s="11" t="s">
        <v>0</v>
      </c>
      <c r="C16" s="6">
        <v>1.2</v>
      </c>
      <c r="D16" s="6">
        <v>5.7</v>
      </c>
      <c r="E16" s="6">
        <v>10.3</v>
      </c>
      <c r="F16" s="6">
        <v>43</v>
      </c>
      <c r="G16" s="6">
        <v>57</v>
      </c>
      <c r="H16" s="6">
        <v>62</v>
      </c>
      <c r="I16" s="6">
        <v>68</v>
      </c>
      <c r="J16" s="6">
        <v>70</v>
      </c>
      <c r="K16" s="6">
        <v>72</v>
      </c>
      <c r="M16" s="11" t="s">
        <v>0</v>
      </c>
      <c r="N16" s="6">
        <v>1</v>
      </c>
      <c r="O16" s="6">
        <v>7.1</v>
      </c>
      <c r="P16" s="6">
        <v>8.8000000000000007</v>
      </c>
      <c r="Q16" s="6">
        <v>9.6</v>
      </c>
      <c r="R16" s="6">
        <v>10.4</v>
      </c>
      <c r="S16" s="6">
        <v>11.6</v>
      </c>
      <c r="T16" s="6">
        <v>12.3</v>
      </c>
      <c r="U16" s="6">
        <v>13.8</v>
      </c>
      <c r="V16" s="6">
        <v>15</v>
      </c>
    </row>
    <row r="17" spans="1:22" x14ac:dyDescent="0.25">
      <c r="B17" s="11" t="s">
        <v>1</v>
      </c>
      <c r="C17" s="6">
        <v>1.1000000000000001</v>
      </c>
      <c r="D17" s="6">
        <v>6.1</v>
      </c>
      <c r="E17" s="6">
        <v>8.8000000000000007</v>
      </c>
      <c r="F17" s="6">
        <v>45</v>
      </c>
      <c r="G17" s="6">
        <v>66</v>
      </c>
      <c r="H17" s="6">
        <v>75</v>
      </c>
      <c r="I17" s="6">
        <v>80</v>
      </c>
      <c r="J17" s="6">
        <v>82</v>
      </c>
      <c r="K17" s="6">
        <v>85</v>
      </c>
      <c r="M17" s="11" t="s">
        <v>1</v>
      </c>
      <c r="N17" s="6">
        <v>1</v>
      </c>
      <c r="O17" s="6">
        <v>6.3</v>
      </c>
      <c r="P17" s="6">
        <v>8.1</v>
      </c>
      <c r="Q17" s="6">
        <v>8.9</v>
      </c>
      <c r="R17" s="6">
        <v>9.9</v>
      </c>
      <c r="S17" s="6">
        <v>10.9</v>
      </c>
      <c r="T17" s="6">
        <v>12.2</v>
      </c>
      <c r="U17" s="6">
        <v>13</v>
      </c>
      <c r="V17" s="6">
        <v>14.9</v>
      </c>
    </row>
    <row r="18" spans="1:22" ht="18" x14ac:dyDescent="0.35">
      <c r="A18" t="s">
        <v>30</v>
      </c>
      <c r="B18" s="11" t="s">
        <v>2</v>
      </c>
      <c r="C18" s="6">
        <v>1.2</v>
      </c>
      <c r="D18" s="6">
        <v>6.2</v>
      </c>
      <c r="E18" s="6">
        <v>9.6</v>
      </c>
      <c r="F18" s="6">
        <v>44</v>
      </c>
      <c r="G18" s="6">
        <v>69</v>
      </c>
      <c r="H18" s="6">
        <v>78</v>
      </c>
      <c r="I18" s="6">
        <v>82</v>
      </c>
      <c r="J18" s="6">
        <v>85</v>
      </c>
      <c r="K18" s="6">
        <v>88</v>
      </c>
      <c r="M18" s="11" t="s">
        <v>2</v>
      </c>
      <c r="N18" s="6">
        <v>1</v>
      </c>
      <c r="O18" s="6">
        <v>6.3</v>
      </c>
      <c r="P18" s="6">
        <v>7.8</v>
      </c>
      <c r="Q18" s="6">
        <v>8.6</v>
      </c>
      <c r="R18" s="6">
        <v>9.8000000000000007</v>
      </c>
      <c r="S18" s="6">
        <v>10.6</v>
      </c>
      <c r="T18" s="6">
        <v>11.5</v>
      </c>
      <c r="U18" s="6">
        <v>12.7</v>
      </c>
      <c r="V18" s="6">
        <v>13.7</v>
      </c>
    </row>
    <row r="19" spans="1:22" x14ac:dyDescent="0.25">
      <c r="B19" s="11" t="s">
        <v>3</v>
      </c>
      <c r="C19" s="6">
        <v>1.2</v>
      </c>
      <c r="D19" s="6">
        <v>5.7</v>
      </c>
      <c r="E19" s="6">
        <v>9</v>
      </c>
      <c r="F19" s="6">
        <v>42</v>
      </c>
      <c r="G19" s="6">
        <v>58</v>
      </c>
      <c r="H19" s="6">
        <v>69</v>
      </c>
      <c r="I19" s="6">
        <v>70</v>
      </c>
      <c r="J19" s="6">
        <v>72</v>
      </c>
      <c r="K19" s="6">
        <v>75</v>
      </c>
      <c r="M19" s="11" t="s">
        <v>3</v>
      </c>
      <c r="N19" s="6">
        <v>1</v>
      </c>
      <c r="O19" s="6">
        <v>6.1</v>
      </c>
      <c r="P19" s="6">
        <v>7.6</v>
      </c>
      <c r="Q19" s="6">
        <v>8.3000000000000007</v>
      </c>
      <c r="R19" s="6">
        <v>9.3000000000000007</v>
      </c>
      <c r="S19" s="6">
        <v>10</v>
      </c>
      <c r="T19" s="6">
        <v>11.2</v>
      </c>
      <c r="U19" s="6">
        <v>11.9</v>
      </c>
      <c r="V19" s="6">
        <v>13.6</v>
      </c>
    </row>
    <row r="20" spans="1:22" x14ac:dyDescent="0.25">
      <c r="B20" s="11" t="s">
        <v>4</v>
      </c>
      <c r="C20" s="6">
        <v>1.1000000000000001</v>
      </c>
      <c r="D20" s="6">
        <v>6.2</v>
      </c>
      <c r="E20" s="6">
        <v>9.6999999999999993</v>
      </c>
      <c r="F20" s="6">
        <v>50</v>
      </c>
      <c r="G20" s="6">
        <v>66</v>
      </c>
      <c r="H20" s="6">
        <v>72</v>
      </c>
      <c r="I20" s="6">
        <v>78</v>
      </c>
      <c r="J20" s="6">
        <v>79</v>
      </c>
      <c r="K20" s="6">
        <v>81</v>
      </c>
      <c r="M20" s="11" t="s">
        <v>4</v>
      </c>
      <c r="N20" s="6">
        <v>1</v>
      </c>
      <c r="O20" s="6">
        <v>6</v>
      </c>
      <c r="P20" s="6">
        <v>7.6</v>
      </c>
      <c r="Q20" s="6">
        <v>8.1999999999999993</v>
      </c>
      <c r="R20" s="6">
        <v>9.1999999999999993</v>
      </c>
      <c r="S20" s="6">
        <v>9.9</v>
      </c>
      <c r="T20" s="6">
        <v>10.4</v>
      </c>
      <c r="U20" s="6">
        <v>11.4</v>
      </c>
      <c r="V20" s="6">
        <v>13.1</v>
      </c>
    </row>
    <row r="21" spans="1:22" x14ac:dyDescent="0.25">
      <c r="B21" s="11" t="s">
        <v>5</v>
      </c>
      <c r="C21" s="6">
        <v>1.1000000000000001</v>
      </c>
      <c r="D21" s="6">
        <v>5.6</v>
      </c>
      <c r="E21" s="6">
        <v>9.6</v>
      </c>
      <c r="F21" s="6">
        <v>44</v>
      </c>
      <c r="G21" s="6">
        <v>61</v>
      </c>
      <c r="H21" s="6">
        <v>69</v>
      </c>
      <c r="I21" s="6">
        <v>74</v>
      </c>
      <c r="J21" s="6">
        <v>76</v>
      </c>
      <c r="K21" s="6">
        <v>79</v>
      </c>
      <c r="M21" s="11" t="s">
        <v>5</v>
      </c>
      <c r="N21" s="6">
        <v>1</v>
      </c>
      <c r="O21" s="6">
        <v>5.7</v>
      </c>
      <c r="P21" s="6">
        <v>7.1</v>
      </c>
      <c r="Q21" s="6">
        <v>7.7</v>
      </c>
      <c r="R21" s="6">
        <v>8.5</v>
      </c>
      <c r="S21" s="6">
        <v>9.3000000000000007</v>
      </c>
      <c r="T21" s="6">
        <v>10.1</v>
      </c>
      <c r="U21" s="6">
        <v>10.9</v>
      </c>
      <c r="V21" s="6">
        <v>12</v>
      </c>
    </row>
    <row r="22" spans="1:22" x14ac:dyDescent="0.25">
      <c r="B22" s="24" t="s">
        <v>8</v>
      </c>
      <c r="C22" s="26">
        <f>AVERAGE(C16:C21)</f>
        <v>1.1500000000000001</v>
      </c>
      <c r="D22" s="26">
        <f t="shared" ref="D22:K22" si="4">AVERAGE(D16:D21)</f>
        <v>5.916666666666667</v>
      </c>
      <c r="E22" s="26">
        <f t="shared" si="4"/>
        <v>9.5000000000000018</v>
      </c>
      <c r="F22" s="26">
        <f t="shared" si="4"/>
        <v>44.666666666666664</v>
      </c>
      <c r="G22" s="26">
        <f t="shared" si="4"/>
        <v>62.833333333333336</v>
      </c>
      <c r="H22" s="26">
        <f t="shared" si="4"/>
        <v>70.833333333333329</v>
      </c>
      <c r="I22" s="26">
        <f t="shared" si="4"/>
        <v>75.333333333333329</v>
      </c>
      <c r="J22" s="26">
        <f t="shared" si="4"/>
        <v>77.333333333333329</v>
      </c>
      <c r="K22" s="26">
        <f t="shared" si="4"/>
        <v>80</v>
      </c>
      <c r="M22" s="24" t="s">
        <v>8</v>
      </c>
      <c r="N22" s="26">
        <f>AVERAGE(N16:N21)</f>
        <v>1</v>
      </c>
      <c r="O22" s="26">
        <f t="shared" ref="O22:V22" si="5">AVERAGE(O16:O21)</f>
        <v>6.25</v>
      </c>
      <c r="P22" s="26">
        <f t="shared" si="5"/>
        <v>7.833333333333333</v>
      </c>
      <c r="Q22" s="26">
        <f t="shared" si="5"/>
        <v>8.5500000000000025</v>
      </c>
      <c r="R22" s="26">
        <f t="shared" si="5"/>
        <v>9.5166666666666675</v>
      </c>
      <c r="S22" s="26">
        <f t="shared" si="5"/>
        <v>10.383333333333333</v>
      </c>
      <c r="T22" s="26">
        <f t="shared" si="5"/>
        <v>11.283333333333333</v>
      </c>
      <c r="U22" s="26">
        <f t="shared" si="5"/>
        <v>12.283333333333333</v>
      </c>
      <c r="V22" s="26">
        <f t="shared" si="5"/>
        <v>13.716666666666667</v>
      </c>
    </row>
    <row r="23" spans="1:22" x14ac:dyDescent="0.25">
      <c r="B23" s="24" t="s">
        <v>7</v>
      </c>
      <c r="C23" s="26">
        <f>_xlfn.STDEV.P(C16:C21)</f>
        <v>4.9999999999999933E-2</v>
      </c>
      <c r="D23" s="26">
        <f t="shared" ref="D23:K23" si="6">_xlfn.STDEV.P(D16:D21)</f>
        <v>0.25440562537456252</v>
      </c>
      <c r="E23" s="26">
        <f t="shared" si="6"/>
        <v>0.4898979485566356</v>
      </c>
      <c r="F23" s="26">
        <f t="shared" si="6"/>
        <v>2.5603819159562029</v>
      </c>
      <c r="G23" s="26">
        <f t="shared" si="6"/>
        <v>4.4503433076062295</v>
      </c>
      <c r="H23" s="26">
        <f t="shared" si="6"/>
        <v>5.0799168847093901</v>
      </c>
      <c r="I23" s="26">
        <f t="shared" si="6"/>
        <v>5.1207638319124058</v>
      </c>
      <c r="J23" s="26">
        <f t="shared" si="6"/>
        <v>5.280993172584953</v>
      </c>
      <c r="K23" s="26">
        <f t="shared" si="6"/>
        <v>5.4772255750516612</v>
      </c>
      <c r="M23" s="24" t="s">
        <v>7</v>
      </c>
      <c r="N23" s="26">
        <f>_xlfn.STDEV.P(N16:N21)</f>
        <v>0</v>
      </c>
      <c r="O23" s="26">
        <f t="shared" ref="O23:V23" si="7">_xlfn.STDEV.P(O16:O21)</f>
        <v>0.43108390521258527</v>
      </c>
      <c r="P23" s="26">
        <f t="shared" si="7"/>
        <v>0.52493385826745442</v>
      </c>
      <c r="Q23" s="26">
        <f t="shared" si="7"/>
        <v>0.59651767227244257</v>
      </c>
      <c r="R23" s="26">
        <f t="shared" si="7"/>
        <v>0.60392236439978153</v>
      </c>
      <c r="S23" s="26">
        <f t="shared" si="7"/>
        <v>0.74703116103383205</v>
      </c>
      <c r="T23" s="26">
        <f t="shared" si="7"/>
        <v>0.82747943915376065</v>
      </c>
      <c r="U23" s="26">
        <f t="shared" si="7"/>
        <v>0.98559062946483456</v>
      </c>
      <c r="V23" s="26">
        <f t="shared" si="7"/>
        <v>1.0318537794776073</v>
      </c>
    </row>
    <row r="24" spans="1:22" x14ac:dyDescent="0.25">
      <c r="B24" s="11"/>
      <c r="C24" s="11"/>
      <c r="D24" s="11"/>
      <c r="E24" s="11"/>
      <c r="F24" s="11"/>
      <c r="G24" s="11"/>
      <c r="H24" s="11"/>
      <c r="I24" s="11"/>
      <c r="J24" s="11"/>
      <c r="K24" s="11"/>
      <c r="M24" s="11"/>
      <c r="N24" s="11"/>
      <c r="O24" s="11"/>
      <c r="P24" s="11"/>
      <c r="Q24" s="11"/>
      <c r="R24" s="11"/>
      <c r="S24" s="11"/>
      <c r="T24" s="11"/>
      <c r="U24" s="11"/>
      <c r="V24" s="11"/>
    </row>
    <row r="25" spans="1:22" x14ac:dyDescent="0.25">
      <c r="B25" s="25"/>
      <c r="C25" s="3" t="s">
        <v>25</v>
      </c>
      <c r="D25" s="23"/>
      <c r="E25" s="23"/>
      <c r="F25" s="23"/>
      <c r="G25" s="23"/>
      <c r="H25" s="3"/>
      <c r="I25" s="23"/>
      <c r="J25" s="23"/>
      <c r="K25" s="23"/>
      <c r="M25" s="25"/>
      <c r="N25" s="3" t="s">
        <v>25</v>
      </c>
      <c r="O25" s="23"/>
      <c r="P25" s="23"/>
      <c r="Q25" s="23"/>
      <c r="R25" s="23"/>
      <c r="S25" s="3"/>
      <c r="T25" s="23"/>
      <c r="U25" s="23"/>
      <c r="V25" s="23"/>
    </row>
    <row r="26" spans="1:22" x14ac:dyDescent="0.25">
      <c r="B26" s="27" t="s">
        <v>18</v>
      </c>
      <c r="C26" s="23">
        <v>0</v>
      </c>
      <c r="D26" s="23">
        <v>30</v>
      </c>
      <c r="E26" s="23">
        <v>60</v>
      </c>
      <c r="F26" s="23">
        <v>90</v>
      </c>
      <c r="G26" s="23">
        <v>120</v>
      </c>
      <c r="H26" s="23">
        <v>150</v>
      </c>
      <c r="I26" s="23">
        <v>180</v>
      </c>
      <c r="J26" s="23">
        <v>210</v>
      </c>
      <c r="K26" s="23">
        <v>240</v>
      </c>
      <c r="M26" s="27" t="s">
        <v>18</v>
      </c>
      <c r="N26" s="23">
        <v>0</v>
      </c>
      <c r="O26" s="23">
        <v>30</v>
      </c>
      <c r="P26" s="23">
        <v>60</v>
      </c>
      <c r="Q26" s="23">
        <v>90</v>
      </c>
      <c r="R26" s="23">
        <v>120</v>
      </c>
      <c r="S26" s="23">
        <v>150</v>
      </c>
      <c r="T26" s="23">
        <v>180</v>
      </c>
      <c r="U26" s="23">
        <v>210</v>
      </c>
      <c r="V26" s="23">
        <v>240</v>
      </c>
    </row>
    <row r="27" spans="1:22" x14ac:dyDescent="0.25">
      <c r="B27" s="11" t="s">
        <v>0</v>
      </c>
      <c r="C27" s="6">
        <v>1.3</v>
      </c>
      <c r="D27" s="6">
        <v>6.3</v>
      </c>
      <c r="E27" s="6">
        <v>7.5</v>
      </c>
      <c r="F27" s="6">
        <v>16.8</v>
      </c>
      <c r="G27" s="6">
        <v>32</v>
      </c>
      <c r="H27" s="6">
        <v>41</v>
      </c>
      <c r="I27" s="6">
        <v>50</v>
      </c>
      <c r="J27" s="6">
        <v>53</v>
      </c>
      <c r="K27" s="6">
        <v>55</v>
      </c>
      <c r="M27" s="11" t="s">
        <v>0</v>
      </c>
      <c r="N27" s="6">
        <v>1</v>
      </c>
      <c r="O27" s="6">
        <v>7.1</v>
      </c>
      <c r="P27" s="6">
        <v>9</v>
      </c>
      <c r="Q27" s="6">
        <v>9.8000000000000007</v>
      </c>
      <c r="R27" s="6">
        <v>10.8</v>
      </c>
      <c r="S27" s="6">
        <v>11.6</v>
      </c>
      <c r="T27" s="6">
        <v>12.5</v>
      </c>
      <c r="U27" s="6">
        <v>12.9</v>
      </c>
      <c r="V27" s="6">
        <v>13.4</v>
      </c>
    </row>
    <row r="28" spans="1:22" x14ac:dyDescent="0.25">
      <c r="B28" s="11" t="s">
        <v>1</v>
      </c>
      <c r="C28" s="6">
        <v>1.1000000000000001</v>
      </c>
      <c r="D28" s="6">
        <v>6</v>
      </c>
      <c r="E28" s="6">
        <v>7.5</v>
      </c>
      <c r="F28" s="6">
        <v>16</v>
      </c>
      <c r="G28" s="6">
        <v>31</v>
      </c>
      <c r="H28" s="6">
        <v>42</v>
      </c>
      <c r="I28" s="6">
        <v>50</v>
      </c>
      <c r="J28" s="6">
        <v>53</v>
      </c>
      <c r="K28" s="6">
        <v>56</v>
      </c>
      <c r="M28" s="11" t="s">
        <v>1</v>
      </c>
      <c r="N28" s="6">
        <v>1</v>
      </c>
      <c r="O28" s="6">
        <v>6.9</v>
      </c>
      <c r="P28" s="6">
        <v>8.6999999999999993</v>
      </c>
      <c r="Q28" s="6">
        <v>9.6999999999999993</v>
      </c>
      <c r="R28" s="6">
        <v>10.199999999999999</v>
      </c>
      <c r="S28" s="6">
        <v>10.5</v>
      </c>
      <c r="T28" s="6">
        <v>10.9</v>
      </c>
      <c r="U28" s="6">
        <v>11.3</v>
      </c>
      <c r="V28" s="6">
        <v>11.6</v>
      </c>
    </row>
    <row r="29" spans="1:22" ht="18" x14ac:dyDescent="0.35">
      <c r="A29" t="s">
        <v>27</v>
      </c>
      <c r="B29" s="11" t="s">
        <v>2</v>
      </c>
      <c r="C29" s="6">
        <v>1.1000000000000001</v>
      </c>
      <c r="D29" s="6">
        <v>7.7</v>
      </c>
      <c r="E29" s="6">
        <v>10.7</v>
      </c>
      <c r="F29" s="6">
        <v>17.899999999999999</v>
      </c>
      <c r="G29" s="6">
        <v>33</v>
      </c>
      <c r="H29" s="6">
        <v>44</v>
      </c>
      <c r="I29" s="6">
        <v>51</v>
      </c>
      <c r="J29" s="6">
        <v>55</v>
      </c>
      <c r="K29" s="6">
        <v>58</v>
      </c>
      <c r="M29" s="11" t="s">
        <v>2</v>
      </c>
      <c r="N29" s="6">
        <v>1</v>
      </c>
      <c r="O29" s="6">
        <v>6.4</v>
      </c>
      <c r="P29" s="6">
        <v>8.1</v>
      </c>
      <c r="Q29" s="6">
        <v>9</v>
      </c>
      <c r="R29" s="6">
        <v>9.5</v>
      </c>
      <c r="S29" s="6">
        <v>10</v>
      </c>
      <c r="T29" s="6">
        <v>10.5</v>
      </c>
      <c r="U29" s="6">
        <v>10.8</v>
      </c>
      <c r="V29" s="6">
        <v>11.4</v>
      </c>
    </row>
    <row r="30" spans="1:22" x14ac:dyDescent="0.25">
      <c r="B30" s="11" t="s">
        <v>3</v>
      </c>
      <c r="C30" s="6">
        <v>1.1000000000000001</v>
      </c>
      <c r="D30" s="6">
        <v>4.5999999999999996</v>
      </c>
      <c r="E30" s="6">
        <v>6.6</v>
      </c>
      <c r="F30" s="6">
        <v>24</v>
      </c>
      <c r="G30" s="6">
        <v>36</v>
      </c>
      <c r="H30" s="6">
        <v>46</v>
      </c>
      <c r="I30" s="6">
        <v>52</v>
      </c>
      <c r="J30" s="6">
        <v>55</v>
      </c>
      <c r="K30" s="6">
        <v>57</v>
      </c>
      <c r="M30" s="11" t="s">
        <v>3</v>
      </c>
      <c r="N30" s="6">
        <v>1</v>
      </c>
      <c r="O30" s="6">
        <v>6.3</v>
      </c>
      <c r="P30" s="6">
        <v>8.1</v>
      </c>
      <c r="Q30" s="6">
        <v>8.6</v>
      </c>
      <c r="R30" s="6">
        <v>9.1</v>
      </c>
      <c r="S30" s="6">
        <v>9.5</v>
      </c>
      <c r="T30" s="6">
        <v>10</v>
      </c>
      <c r="U30" s="6">
        <v>10.7</v>
      </c>
      <c r="V30" s="6">
        <v>11</v>
      </c>
    </row>
    <row r="31" spans="1:22" x14ac:dyDescent="0.25">
      <c r="B31" s="11" t="s">
        <v>4</v>
      </c>
      <c r="C31" s="6">
        <v>1</v>
      </c>
      <c r="D31" s="6">
        <v>5</v>
      </c>
      <c r="E31" s="6">
        <v>6.5</v>
      </c>
      <c r="F31" s="6">
        <v>18.7</v>
      </c>
      <c r="G31" s="6">
        <v>34</v>
      </c>
      <c r="H31" s="6">
        <v>42</v>
      </c>
      <c r="I31" s="6">
        <v>48</v>
      </c>
      <c r="J31" s="6">
        <v>51</v>
      </c>
      <c r="K31" s="6">
        <v>53</v>
      </c>
      <c r="M31" s="11" t="s">
        <v>4</v>
      </c>
      <c r="N31" s="6">
        <v>1</v>
      </c>
      <c r="O31" s="6">
        <v>6.2</v>
      </c>
      <c r="P31" s="6">
        <v>7.1</v>
      </c>
      <c r="Q31" s="6">
        <v>7.5</v>
      </c>
      <c r="R31" s="6">
        <v>7.9</v>
      </c>
      <c r="S31" s="6">
        <v>8.1999999999999993</v>
      </c>
      <c r="T31" s="6">
        <v>8.4</v>
      </c>
      <c r="U31" s="6">
        <v>8.6999999999999993</v>
      </c>
      <c r="V31" s="6">
        <v>9.1</v>
      </c>
    </row>
    <row r="32" spans="1:22" x14ac:dyDescent="0.25">
      <c r="B32" s="11" t="s">
        <v>5</v>
      </c>
      <c r="C32" s="6">
        <v>1</v>
      </c>
      <c r="D32" s="6">
        <v>5.9</v>
      </c>
      <c r="E32" s="6">
        <v>7.2</v>
      </c>
      <c r="F32" s="6">
        <v>18.5</v>
      </c>
      <c r="G32" s="6">
        <v>35</v>
      </c>
      <c r="H32" s="6">
        <v>45</v>
      </c>
      <c r="I32" s="6">
        <v>52</v>
      </c>
      <c r="J32" s="6">
        <v>56</v>
      </c>
      <c r="K32" s="6">
        <v>58</v>
      </c>
      <c r="M32" s="11" t="s">
        <v>5</v>
      </c>
      <c r="N32" s="6">
        <v>1</v>
      </c>
      <c r="O32" s="6">
        <v>5</v>
      </c>
      <c r="P32" s="6">
        <v>6.7</v>
      </c>
      <c r="Q32" s="6">
        <v>7.2</v>
      </c>
      <c r="R32" s="6">
        <v>7.6</v>
      </c>
      <c r="S32" s="6">
        <v>7.9</v>
      </c>
      <c r="T32" s="6">
        <v>8.4</v>
      </c>
      <c r="U32" s="6">
        <v>8.4</v>
      </c>
      <c r="V32" s="6">
        <v>8.8000000000000007</v>
      </c>
    </row>
    <row r="33" spans="1:22" x14ac:dyDescent="0.25">
      <c r="B33" s="24" t="s">
        <v>8</v>
      </c>
      <c r="C33" s="26">
        <f>AVERAGE(C27:C32)</f>
        <v>1.1000000000000001</v>
      </c>
      <c r="D33" s="26">
        <f t="shared" ref="D33:K33" si="8">AVERAGE(D27:D32)</f>
        <v>5.916666666666667</v>
      </c>
      <c r="E33" s="26">
        <f t="shared" si="8"/>
        <v>7.666666666666667</v>
      </c>
      <c r="F33" s="26">
        <f t="shared" si="8"/>
        <v>18.649999999999999</v>
      </c>
      <c r="G33" s="26">
        <f t="shared" si="8"/>
        <v>33.5</v>
      </c>
      <c r="H33" s="26">
        <f t="shared" si="8"/>
        <v>43.333333333333336</v>
      </c>
      <c r="I33" s="26">
        <f t="shared" si="8"/>
        <v>50.5</v>
      </c>
      <c r="J33" s="26">
        <f t="shared" si="8"/>
        <v>53.833333333333336</v>
      </c>
      <c r="K33" s="26">
        <f t="shared" si="8"/>
        <v>56.166666666666664</v>
      </c>
      <c r="M33" s="24" t="s">
        <v>8</v>
      </c>
      <c r="N33" s="26">
        <f>AVERAGE(N27:N32)</f>
        <v>1</v>
      </c>
      <c r="O33" s="26">
        <f t="shared" ref="O33:V33" si="9">AVERAGE(O27:O32)</f>
        <v>6.3166666666666664</v>
      </c>
      <c r="P33" s="26">
        <f t="shared" si="9"/>
        <v>7.95</v>
      </c>
      <c r="Q33" s="26">
        <f t="shared" si="9"/>
        <v>8.6333333333333346</v>
      </c>
      <c r="R33" s="26">
        <f t="shared" si="9"/>
        <v>9.1833333333333336</v>
      </c>
      <c r="S33" s="26">
        <f t="shared" si="9"/>
        <v>9.6166666666666654</v>
      </c>
      <c r="T33" s="26">
        <f t="shared" si="9"/>
        <v>10.116666666666665</v>
      </c>
      <c r="U33" s="26">
        <f t="shared" si="9"/>
        <v>10.466666666666667</v>
      </c>
      <c r="V33" s="26">
        <f t="shared" si="9"/>
        <v>10.883333333333333</v>
      </c>
    </row>
    <row r="34" spans="1:22" x14ac:dyDescent="0.25">
      <c r="B34" s="24" t="s">
        <v>7</v>
      </c>
      <c r="C34" s="26">
        <f>_xlfn.STDEV.P(C27:C32)</f>
        <v>0.1</v>
      </c>
      <c r="D34" s="26">
        <f t="shared" ref="D34:K34" si="10">_xlfn.STDEV.P(D27:D32)</f>
        <v>0.99233170977361373</v>
      </c>
      <c r="E34" s="26">
        <f t="shared" si="10"/>
        <v>1.4126413400278075</v>
      </c>
      <c r="F34" s="26">
        <f t="shared" si="10"/>
        <v>2.5708299567779127</v>
      </c>
      <c r="G34" s="26">
        <f t="shared" si="10"/>
        <v>1.707825127659933</v>
      </c>
      <c r="H34" s="26">
        <f t="shared" si="10"/>
        <v>1.7950549357115015</v>
      </c>
      <c r="I34" s="26">
        <f t="shared" si="10"/>
        <v>1.3844373104863459</v>
      </c>
      <c r="J34" s="26">
        <f t="shared" si="10"/>
        <v>1.6749792701868151</v>
      </c>
      <c r="K34" s="26">
        <f t="shared" si="10"/>
        <v>1.7716909687891083</v>
      </c>
      <c r="M34" s="24" t="s">
        <v>7</v>
      </c>
      <c r="N34" s="26">
        <f>_xlfn.STDEV.P(N27:N32)</f>
        <v>0</v>
      </c>
      <c r="O34" s="26">
        <f t="shared" ref="O34:V34" si="11">_xlfn.STDEV.P(O27:O32)</f>
        <v>0.6718548123582172</v>
      </c>
      <c r="P34" s="26">
        <f t="shared" si="11"/>
        <v>0.81598611099290641</v>
      </c>
      <c r="Q34" s="26">
        <f t="shared" si="11"/>
        <v>0.99777530313971341</v>
      </c>
      <c r="R34" s="26">
        <f t="shared" si="11"/>
        <v>1.1480660066196382</v>
      </c>
      <c r="S34" s="26">
        <f t="shared" si="11"/>
        <v>1.2798654443165405</v>
      </c>
      <c r="T34" s="26">
        <f t="shared" si="11"/>
        <v>1.434592470200365</v>
      </c>
      <c r="U34" s="26">
        <f t="shared" si="11"/>
        <v>1.5369522511197962</v>
      </c>
      <c r="V34" s="26">
        <f t="shared" si="11"/>
        <v>1.562494444434579</v>
      </c>
    </row>
    <row r="35" spans="1:22" x14ac:dyDescent="0.25">
      <c r="B35" s="11"/>
      <c r="C35" s="11"/>
      <c r="D35" s="11"/>
      <c r="E35" s="11"/>
      <c r="F35" s="11"/>
      <c r="G35" s="11"/>
      <c r="H35" s="11"/>
      <c r="I35" s="11"/>
      <c r="J35" s="11"/>
      <c r="K35" s="11"/>
      <c r="M35" s="11"/>
      <c r="N35" s="11"/>
      <c r="O35" s="11"/>
      <c r="P35" s="11"/>
      <c r="Q35" s="11"/>
      <c r="R35" s="11"/>
      <c r="S35" s="11"/>
      <c r="T35" s="11"/>
      <c r="U35" s="11"/>
      <c r="V35" s="11"/>
    </row>
    <row r="36" spans="1:22" x14ac:dyDescent="0.25">
      <c r="B36" s="25"/>
      <c r="C36" s="3" t="s">
        <v>25</v>
      </c>
      <c r="D36" s="23"/>
      <c r="E36" s="23"/>
      <c r="F36" s="23"/>
      <c r="G36" s="23"/>
      <c r="H36" s="3"/>
      <c r="I36" s="23"/>
      <c r="J36" s="23"/>
      <c r="K36" s="23"/>
      <c r="M36" s="25"/>
      <c r="N36" s="3" t="s">
        <v>25</v>
      </c>
      <c r="O36" s="23"/>
      <c r="P36" s="23"/>
      <c r="Q36" s="23"/>
      <c r="R36" s="23"/>
      <c r="S36" s="3"/>
      <c r="T36" s="23"/>
      <c r="U36" s="23"/>
      <c r="V36" s="23"/>
    </row>
    <row r="37" spans="1:22" x14ac:dyDescent="0.25">
      <c r="B37" s="27" t="s">
        <v>18</v>
      </c>
      <c r="C37" s="23">
        <v>0</v>
      </c>
      <c r="D37" s="23">
        <v>30</v>
      </c>
      <c r="E37" s="23">
        <v>60</v>
      </c>
      <c r="F37" s="23">
        <v>90</v>
      </c>
      <c r="G37" s="23">
        <v>120</v>
      </c>
      <c r="H37" s="23">
        <v>150</v>
      </c>
      <c r="I37" s="23">
        <v>180</v>
      </c>
      <c r="J37" s="23">
        <v>210</v>
      </c>
      <c r="K37" s="23">
        <v>240</v>
      </c>
      <c r="M37" s="27" t="s">
        <v>18</v>
      </c>
      <c r="N37" s="23">
        <v>0</v>
      </c>
      <c r="O37" s="23">
        <v>30</v>
      </c>
      <c r="P37" s="23">
        <v>60</v>
      </c>
      <c r="Q37" s="23">
        <v>90</v>
      </c>
      <c r="R37" s="23">
        <v>120</v>
      </c>
      <c r="S37" s="23">
        <v>150</v>
      </c>
      <c r="T37" s="23">
        <v>180</v>
      </c>
      <c r="U37" s="23">
        <v>210</v>
      </c>
      <c r="V37" s="23">
        <v>240</v>
      </c>
    </row>
    <row r="38" spans="1:22" x14ac:dyDescent="0.25">
      <c r="B38" s="11" t="s">
        <v>0</v>
      </c>
      <c r="C38" s="6">
        <v>1.3</v>
      </c>
      <c r="D38" s="6">
        <v>5.2</v>
      </c>
      <c r="E38" s="6">
        <v>6.3</v>
      </c>
      <c r="F38" s="6">
        <v>11.1</v>
      </c>
      <c r="G38" s="6">
        <v>19.899999999999999</v>
      </c>
      <c r="H38" s="6">
        <v>26</v>
      </c>
      <c r="I38" s="6">
        <v>30</v>
      </c>
      <c r="J38" s="6">
        <v>32</v>
      </c>
      <c r="K38" s="6">
        <v>33</v>
      </c>
      <c r="M38" s="11" t="s">
        <v>0</v>
      </c>
      <c r="N38" s="6">
        <v>1</v>
      </c>
      <c r="O38" s="6">
        <v>6.7</v>
      </c>
      <c r="P38" s="6">
        <v>8.3000000000000007</v>
      </c>
      <c r="Q38" s="6">
        <v>8.9</v>
      </c>
      <c r="R38" s="6">
        <v>9.3000000000000007</v>
      </c>
      <c r="S38" s="6">
        <v>9.6</v>
      </c>
      <c r="T38" s="6">
        <v>9.9</v>
      </c>
      <c r="U38" s="6">
        <v>10.1</v>
      </c>
      <c r="V38" s="6">
        <v>10.4</v>
      </c>
    </row>
    <row r="39" spans="1:22" x14ac:dyDescent="0.25">
      <c r="B39" s="11" t="s">
        <v>1</v>
      </c>
      <c r="C39" s="6">
        <v>1.1000000000000001</v>
      </c>
      <c r="D39" s="6">
        <v>4.8</v>
      </c>
      <c r="E39" s="6">
        <v>6</v>
      </c>
      <c r="F39" s="6">
        <v>12.6</v>
      </c>
      <c r="G39" s="6">
        <v>23</v>
      </c>
      <c r="H39" s="6">
        <v>31</v>
      </c>
      <c r="I39" s="6">
        <v>37</v>
      </c>
      <c r="J39" s="6">
        <v>40</v>
      </c>
      <c r="K39" s="6">
        <v>42</v>
      </c>
      <c r="M39" s="11" t="s">
        <v>1</v>
      </c>
      <c r="N39" s="6">
        <v>1</v>
      </c>
      <c r="O39" s="6">
        <v>6.6</v>
      </c>
      <c r="P39" s="6">
        <v>8.1999999999999993</v>
      </c>
      <c r="Q39" s="6">
        <v>8.8000000000000007</v>
      </c>
      <c r="R39" s="6">
        <v>9.3000000000000007</v>
      </c>
      <c r="S39" s="6">
        <v>9.3000000000000007</v>
      </c>
      <c r="T39" s="6">
        <v>9.6</v>
      </c>
      <c r="U39" s="6">
        <v>9.6</v>
      </c>
      <c r="V39" s="6">
        <v>9.6999999999999993</v>
      </c>
    </row>
    <row r="40" spans="1:22" ht="18" x14ac:dyDescent="0.35">
      <c r="A40" t="s">
        <v>31</v>
      </c>
      <c r="B40" s="11" t="s">
        <v>2</v>
      </c>
      <c r="C40" s="6">
        <v>1.1000000000000001</v>
      </c>
      <c r="D40" s="6">
        <v>6.1</v>
      </c>
      <c r="E40" s="6">
        <v>7.7</v>
      </c>
      <c r="F40" s="6">
        <v>14.1</v>
      </c>
      <c r="G40" s="6">
        <v>25</v>
      </c>
      <c r="H40" s="6">
        <v>33</v>
      </c>
      <c r="I40" s="6">
        <v>39</v>
      </c>
      <c r="J40" s="6">
        <v>42</v>
      </c>
      <c r="K40" s="6">
        <v>44</v>
      </c>
      <c r="M40" s="11" t="s">
        <v>2</v>
      </c>
      <c r="N40" s="6">
        <v>1</v>
      </c>
      <c r="O40" s="6">
        <v>6.6</v>
      </c>
      <c r="P40" s="6">
        <v>8</v>
      </c>
      <c r="Q40" s="6">
        <v>8.5</v>
      </c>
      <c r="R40" s="6">
        <v>8.8000000000000007</v>
      </c>
      <c r="S40" s="6">
        <v>9.1</v>
      </c>
      <c r="T40" s="6">
        <v>9.4</v>
      </c>
      <c r="U40" s="6">
        <v>9.5</v>
      </c>
      <c r="V40" s="6">
        <v>9.6999999999999993</v>
      </c>
    </row>
    <row r="41" spans="1:22" x14ac:dyDescent="0.25">
      <c r="B41" s="11" t="s">
        <v>3</v>
      </c>
      <c r="C41" s="6">
        <v>1</v>
      </c>
      <c r="D41" s="6">
        <v>6</v>
      </c>
      <c r="E41" s="6">
        <v>7.3</v>
      </c>
      <c r="F41" s="6">
        <v>13.2</v>
      </c>
      <c r="G41" s="6">
        <v>23</v>
      </c>
      <c r="H41" s="6">
        <v>31</v>
      </c>
      <c r="I41" s="6">
        <v>36</v>
      </c>
      <c r="J41" s="6">
        <v>39</v>
      </c>
      <c r="K41" s="6">
        <v>41</v>
      </c>
      <c r="M41" s="11" t="s">
        <v>3</v>
      </c>
      <c r="N41" s="6">
        <v>1</v>
      </c>
      <c r="O41" s="6">
        <v>6.5</v>
      </c>
      <c r="P41" s="6">
        <v>7.9</v>
      </c>
      <c r="Q41" s="6">
        <v>8.4</v>
      </c>
      <c r="R41" s="6">
        <v>8.8000000000000007</v>
      </c>
      <c r="S41" s="6">
        <v>9.1</v>
      </c>
      <c r="T41" s="6">
        <v>9.4</v>
      </c>
      <c r="U41" s="6">
        <v>9.5</v>
      </c>
      <c r="V41" s="6">
        <v>9.6999999999999993</v>
      </c>
    </row>
    <row r="42" spans="1:22" x14ac:dyDescent="0.25">
      <c r="B42" s="11" t="s">
        <v>4</v>
      </c>
      <c r="C42" s="6">
        <v>1</v>
      </c>
      <c r="D42" s="6">
        <v>5.5</v>
      </c>
      <c r="E42" s="6">
        <v>6.8</v>
      </c>
      <c r="F42" s="6">
        <v>12.7</v>
      </c>
      <c r="G42" s="6">
        <v>24</v>
      </c>
      <c r="H42" s="6">
        <v>32</v>
      </c>
      <c r="I42" s="6">
        <v>40</v>
      </c>
      <c r="J42" s="6">
        <v>42</v>
      </c>
      <c r="K42" s="6">
        <v>45</v>
      </c>
      <c r="M42" s="11" t="s">
        <v>4</v>
      </c>
      <c r="N42" s="6">
        <v>1</v>
      </c>
      <c r="O42" s="6">
        <v>6.5</v>
      </c>
      <c r="P42" s="6">
        <v>7.7</v>
      </c>
      <c r="Q42" s="6">
        <v>8.1999999999999993</v>
      </c>
      <c r="R42" s="6">
        <v>8.5</v>
      </c>
      <c r="S42" s="6">
        <v>8.9</v>
      </c>
      <c r="T42" s="6">
        <v>9.1</v>
      </c>
      <c r="U42" s="6">
        <v>9.3000000000000007</v>
      </c>
      <c r="V42" s="6">
        <v>9.5</v>
      </c>
    </row>
    <row r="43" spans="1:22" x14ac:dyDescent="0.25">
      <c r="B43" s="11" t="s">
        <v>5</v>
      </c>
      <c r="C43" s="6">
        <v>1.2</v>
      </c>
      <c r="D43" s="6">
        <v>5</v>
      </c>
      <c r="E43" s="6">
        <v>5.8</v>
      </c>
      <c r="F43" s="6">
        <v>12.5</v>
      </c>
      <c r="G43" s="6">
        <v>24</v>
      </c>
      <c r="H43" s="6">
        <v>32</v>
      </c>
      <c r="I43" s="6">
        <v>37</v>
      </c>
      <c r="J43" s="6">
        <v>40</v>
      </c>
      <c r="K43" s="6">
        <v>42</v>
      </c>
      <c r="M43" s="11" t="s">
        <v>5</v>
      </c>
      <c r="N43" s="6">
        <v>1</v>
      </c>
      <c r="O43" s="6">
        <v>5.8</v>
      </c>
      <c r="P43" s="6">
        <v>6.9</v>
      </c>
      <c r="Q43" s="6">
        <v>7.3</v>
      </c>
      <c r="R43" s="6">
        <v>7.7</v>
      </c>
      <c r="S43" s="6">
        <v>7.9</v>
      </c>
      <c r="T43" s="6">
        <v>8.1999999999999993</v>
      </c>
      <c r="U43" s="6">
        <v>8.5</v>
      </c>
      <c r="V43" s="6">
        <v>8.8000000000000007</v>
      </c>
    </row>
    <row r="44" spans="1:22" x14ac:dyDescent="0.25">
      <c r="B44" s="24" t="s">
        <v>8</v>
      </c>
      <c r="C44" s="26">
        <f>AVERAGE(C38:C43)</f>
        <v>1.1166666666666667</v>
      </c>
      <c r="D44" s="26">
        <f t="shared" ref="D44:K44" si="12">AVERAGE(D38:D43)</f>
        <v>5.4333333333333336</v>
      </c>
      <c r="E44" s="26">
        <f t="shared" si="12"/>
        <v>6.6499999999999995</v>
      </c>
      <c r="F44" s="26">
        <f t="shared" si="12"/>
        <v>12.700000000000001</v>
      </c>
      <c r="G44" s="26">
        <f t="shared" si="12"/>
        <v>23.150000000000002</v>
      </c>
      <c r="H44" s="26">
        <f t="shared" si="12"/>
        <v>30.833333333333332</v>
      </c>
      <c r="I44" s="26">
        <f t="shared" si="12"/>
        <v>36.5</v>
      </c>
      <c r="J44" s="26">
        <f t="shared" si="12"/>
        <v>39.166666666666664</v>
      </c>
      <c r="K44" s="26">
        <f t="shared" si="12"/>
        <v>41.166666666666664</v>
      </c>
      <c r="M44" s="24" t="s">
        <v>8</v>
      </c>
      <c r="N44" s="26">
        <f>AVERAGE(N38:N43)</f>
        <v>1</v>
      </c>
      <c r="O44" s="26">
        <f t="shared" ref="O44:V44" si="13">AVERAGE(O38:O43)</f>
        <v>6.4499999999999993</v>
      </c>
      <c r="P44" s="26">
        <f t="shared" si="13"/>
        <v>7.833333333333333</v>
      </c>
      <c r="Q44" s="26">
        <f t="shared" si="13"/>
        <v>8.35</v>
      </c>
      <c r="R44" s="26">
        <f t="shared" si="13"/>
        <v>8.7333333333333343</v>
      </c>
      <c r="S44" s="26">
        <f t="shared" si="13"/>
        <v>8.9833333333333325</v>
      </c>
      <c r="T44" s="26">
        <f t="shared" si="13"/>
        <v>9.2666666666666657</v>
      </c>
      <c r="U44" s="26">
        <f t="shared" si="13"/>
        <v>9.4166666666666661</v>
      </c>
      <c r="V44" s="26">
        <f t="shared" si="13"/>
        <v>9.6333333333333329</v>
      </c>
    </row>
    <row r="45" spans="1:22" x14ac:dyDescent="0.25">
      <c r="B45" s="24" t="s">
        <v>7</v>
      </c>
      <c r="C45" s="26">
        <f>_xlfn.STDEV.P(C38:C43)</f>
        <v>0.10671873729054747</v>
      </c>
      <c r="D45" s="26">
        <f t="shared" ref="D45:K45" si="14">_xlfn.STDEV.P(D38:D43)</f>
        <v>0.48534065928536785</v>
      </c>
      <c r="E45" s="26">
        <f t="shared" si="14"/>
        <v>0.68495741960114798</v>
      </c>
      <c r="F45" s="26">
        <f t="shared" si="14"/>
        <v>0.89628864398325014</v>
      </c>
      <c r="G45" s="26">
        <f t="shared" si="14"/>
        <v>1.6059784141347195</v>
      </c>
      <c r="H45" s="26">
        <f t="shared" si="14"/>
        <v>2.2669117514559072</v>
      </c>
      <c r="I45" s="26">
        <f t="shared" si="14"/>
        <v>3.2015621187164243</v>
      </c>
      <c r="J45" s="26">
        <f t="shared" si="14"/>
        <v>3.3870669054835956</v>
      </c>
      <c r="K45" s="26">
        <f t="shared" si="14"/>
        <v>3.89087250997625</v>
      </c>
      <c r="M45" s="24" t="s">
        <v>7</v>
      </c>
      <c r="N45" s="26">
        <f>_xlfn.STDEV.P(N38:N43)</f>
        <v>0</v>
      </c>
      <c r="O45" s="26">
        <f t="shared" ref="O45:V45" si="15">_xlfn.STDEV.P(O38:O43)</f>
        <v>0.298607881119482</v>
      </c>
      <c r="P45" s="26">
        <f t="shared" si="15"/>
        <v>0.46067583203617507</v>
      </c>
      <c r="Q45" s="26">
        <f t="shared" si="15"/>
        <v>0.52519837521962465</v>
      </c>
      <c r="R45" s="26">
        <f t="shared" si="15"/>
        <v>0.54365021434333649</v>
      </c>
      <c r="S45" s="26">
        <f t="shared" si="15"/>
        <v>0.53046101542798474</v>
      </c>
      <c r="T45" s="26">
        <f t="shared" si="15"/>
        <v>0.53437398472938025</v>
      </c>
      <c r="U45" s="26">
        <f t="shared" si="15"/>
        <v>0.47755162606314661</v>
      </c>
      <c r="V45" s="26">
        <f t="shared" si="15"/>
        <v>0.46785562825393978</v>
      </c>
    </row>
    <row r="46" spans="1:22" x14ac:dyDescent="0.25">
      <c r="B46" s="11"/>
      <c r="C46" s="11"/>
      <c r="D46" s="11"/>
      <c r="E46" s="11"/>
      <c r="F46" s="11"/>
      <c r="G46" s="11"/>
      <c r="H46" s="11"/>
      <c r="I46" s="11"/>
      <c r="J46" s="11"/>
      <c r="K46" s="11"/>
      <c r="M46" s="11"/>
      <c r="N46" s="11"/>
      <c r="O46" s="11"/>
      <c r="P46" s="11"/>
      <c r="Q46" s="11"/>
      <c r="R46" s="11"/>
      <c r="S46" s="11"/>
      <c r="T46" s="11"/>
      <c r="U46" s="11"/>
      <c r="V46" s="11"/>
    </row>
    <row r="47" spans="1:22" x14ac:dyDescent="0.25">
      <c r="B47" s="25"/>
      <c r="C47" s="3" t="s">
        <v>25</v>
      </c>
      <c r="D47" s="23"/>
      <c r="E47" s="23"/>
      <c r="F47" s="23"/>
      <c r="G47" s="23"/>
      <c r="H47" s="3"/>
      <c r="I47" s="23"/>
      <c r="J47" s="23"/>
      <c r="K47" s="23"/>
      <c r="M47" s="25"/>
      <c r="N47" s="3" t="s">
        <v>25</v>
      </c>
      <c r="O47" s="23"/>
      <c r="P47" s="23"/>
      <c r="Q47" s="23"/>
      <c r="R47" s="23"/>
      <c r="S47" s="3"/>
      <c r="T47" s="23"/>
      <c r="U47" s="23"/>
      <c r="V47" s="23"/>
    </row>
    <row r="48" spans="1:22" x14ac:dyDescent="0.25">
      <c r="B48" s="27" t="s">
        <v>18</v>
      </c>
      <c r="C48" s="23">
        <v>0</v>
      </c>
      <c r="D48" s="23">
        <v>30</v>
      </c>
      <c r="E48" s="23">
        <v>60</v>
      </c>
      <c r="F48" s="23">
        <v>90</v>
      </c>
      <c r="G48" s="23">
        <v>120</v>
      </c>
      <c r="H48" s="23">
        <v>150</v>
      </c>
      <c r="I48" s="23">
        <v>180</v>
      </c>
      <c r="J48" s="23">
        <v>210</v>
      </c>
      <c r="K48" s="23">
        <v>240</v>
      </c>
      <c r="M48" s="27" t="s">
        <v>18</v>
      </c>
      <c r="N48" s="23">
        <v>0</v>
      </c>
      <c r="O48" s="23">
        <v>30</v>
      </c>
      <c r="P48" s="23">
        <v>60</v>
      </c>
      <c r="Q48" s="23">
        <v>90</v>
      </c>
      <c r="R48" s="23">
        <v>120</v>
      </c>
      <c r="S48" s="23">
        <v>150</v>
      </c>
      <c r="T48" s="23">
        <v>180</v>
      </c>
      <c r="U48" s="23">
        <v>210</v>
      </c>
      <c r="V48" s="23">
        <v>240</v>
      </c>
    </row>
    <row r="49" spans="1:22" x14ac:dyDescent="0.25">
      <c r="B49" s="11" t="s">
        <v>0</v>
      </c>
      <c r="C49" s="6">
        <v>1.2</v>
      </c>
      <c r="D49" s="6">
        <v>5.7</v>
      </c>
      <c r="E49" s="6">
        <v>6.5</v>
      </c>
      <c r="F49" s="6">
        <v>7.9</v>
      </c>
      <c r="G49" s="6">
        <v>11.2</v>
      </c>
      <c r="H49" s="6">
        <v>14.6</v>
      </c>
      <c r="I49" s="6">
        <v>17.2</v>
      </c>
      <c r="J49" s="6">
        <v>18.600000000000001</v>
      </c>
      <c r="K49" s="6">
        <v>20.100000000000001</v>
      </c>
      <c r="M49" s="11" t="s">
        <v>0</v>
      </c>
      <c r="N49" s="6">
        <v>1</v>
      </c>
      <c r="O49" s="6">
        <v>8.9</v>
      </c>
      <c r="P49" s="6">
        <v>9.9</v>
      </c>
      <c r="Q49" s="6">
        <v>10.9</v>
      </c>
      <c r="R49" s="6">
        <v>11.5</v>
      </c>
      <c r="S49" s="6">
        <v>11.9</v>
      </c>
      <c r="T49" s="6">
        <v>12.2</v>
      </c>
      <c r="U49" s="6">
        <v>12.6</v>
      </c>
      <c r="V49" s="6">
        <v>12.8</v>
      </c>
    </row>
    <row r="50" spans="1:22" x14ac:dyDescent="0.25">
      <c r="B50" s="11" t="s">
        <v>1</v>
      </c>
      <c r="C50" s="6">
        <v>1.2</v>
      </c>
      <c r="D50" s="6">
        <v>5.5</v>
      </c>
      <c r="E50" s="6">
        <v>6.7</v>
      </c>
      <c r="F50" s="6">
        <v>8.1</v>
      </c>
      <c r="G50" s="6">
        <v>11.2</v>
      </c>
      <c r="H50" s="6">
        <v>14.4</v>
      </c>
      <c r="I50" s="6">
        <v>16.5</v>
      </c>
      <c r="J50" s="6">
        <v>17.5</v>
      </c>
      <c r="K50" s="6">
        <v>18.8</v>
      </c>
      <c r="M50" s="11" t="s">
        <v>1</v>
      </c>
      <c r="N50" s="6">
        <v>1</v>
      </c>
      <c r="O50" s="6">
        <v>7.7</v>
      </c>
      <c r="P50" s="6">
        <v>9.8000000000000007</v>
      </c>
      <c r="Q50" s="6">
        <v>10.4</v>
      </c>
      <c r="R50" s="6">
        <v>10.8</v>
      </c>
      <c r="S50" s="6">
        <v>11</v>
      </c>
      <c r="T50" s="6">
        <v>11.3</v>
      </c>
      <c r="U50" s="6">
        <v>11.6</v>
      </c>
      <c r="V50" s="6">
        <v>11.8</v>
      </c>
    </row>
    <row r="51" spans="1:22" ht="18" x14ac:dyDescent="0.35">
      <c r="A51" t="s">
        <v>28</v>
      </c>
      <c r="B51" s="11" t="s">
        <v>2</v>
      </c>
      <c r="C51" s="6">
        <v>1.2</v>
      </c>
      <c r="D51" s="6">
        <v>6.8</v>
      </c>
      <c r="E51" s="6">
        <v>8.5</v>
      </c>
      <c r="F51" s="6">
        <v>10.199999999999999</v>
      </c>
      <c r="G51" s="6">
        <v>14.1</v>
      </c>
      <c r="H51" s="6">
        <v>18.8</v>
      </c>
      <c r="I51" s="6">
        <v>23</v>
      </c>
      <c r="J51" s="6">
        <v>25</v>
      </c>
      <c r="K51" s="6">
        <v>26</v>
      </c>
      <c r="M51" s="11" t="s">
        <v>2</v>
      </c>
      <c r="N51" s="6">
        <v>1</v>
      </c>
      <c r="O51" s="6">
        <v>7.5</v>
      </c>
      <c r="P51" s="6">
        <v>9.6</v>
      </c>
      <c r="Q51" s="6">
        <v>9.9</v>
      </c>
      <c r="R51" s="6">
        <v>10.3</v>
      </c>
      <c r="S51" s="6">
        <v>10.4</v>
      </c>
      <c r="T51" s="6">
        <v>10.5</v>
      </c>
      <c r="U51" s="6">
        <v>10.7</v>
      </c>
      <c r="V51" s="6">
        <v>11.2</v>
      </c>
    </row>
    <row r="52" spans="1:22" x14ac:dyDescent="0.25">
      <c r="B52" s="11" t="s">
        <v>3</v>
      </c>
      <c r="C52" s="6">
        <v>1.2</v>
      </c>
      <c r="D52" s="6">
        <v>6.6</v>
      </c>
      <c r="E52" s="6">
        <v>8.1999999999999993</v>
      </c>
      <c r="F52" s="6">
        <v>9.5</v>
      </c>
      <c r="G52" s="6">
        <v>13.8</v>
      </c>
      <c r="H52" s="6">
        <v>17.8</v>
      </c>
      <c r="I52" s="6">
        <v>21</v>
      </c>
      <c r="J52" s="6">
        <v>23</v>
      </c>
      <c r="K52" s="6">
        <v>25</v>
      </c>
      <c r="M52" s="11" t="s">
        <v>3</v>
      </c>
      <c r="N52" s="6">
        <v>1</v>
      </c>
      <c r="O52" s="6">
        <v>7.5</v>
      </c>
      <c r="P52" s="6">
        <v>8.6999999999999993</v>
      </c>
      <c r="Q52" s="6">
        <v>9.3000000000000007</v>
      </c>
      <c r="R52" s="6">
        <v>9.8000000000000007</v>
      </c>
      <c r="S52" s="6">
        <v>10.1</v>
      </c>
      <c r="T52" s="6">
        <v>10.4</v>
      </c>
      <c r="U52" s="6">
        <v>10.4</v>
      </c>
      <c r="V52" s="6">
        <v>10.7</v>
      </c>
    </row>
    <row r="53" spans="1:22" x14ac:dyDescent="0.25">
      <c r="B53" s="11" t="s">
        <v>4</v>
      </c>
      <c r="C53" s="6">
        <v>1.3</v>
      </c>
      <c r="D53" s="6">
        <v>5.5</v>
      </c>
      <c r="E53" s="6">
        <v>6.8</v>
      </c>
      <c r="F53" s="6">
        <v>8.1</v>
      </c>
      <c r="G53" s="6">
        <v>11.4</v>
      </c>
      <c r="H53" s="6">
        <v>15.1</v>
      </c>
      <c r="I53" s="6">
        <v>18.7</v>
      </c>
      <c r="J53" s="6">
        <v>20.3</v>
      </c>
      <c r="K53" s="6">
        <v>22</v>
      </c>
      <c r="M53" s="11" t="s">
        <v>4</v>
      </c>
      <c r="N53" s="6">
        <v>1</v>
      </c>
      <c r="O53" s="6">
        <v>6.9</v>
      </c>
      <c r="P53" s="6">
        <v>8.3000000000000007</v>
      </c>
      <c r="Q53" s="6">
        <v>8.8000000000000007</v>
      </c>
      <c r="R53" s="6">
        <v>9.1999999999999993</v>
      </c>
      <c r="S53" s="6">
        <v>9.4</v>
      </c>
      <c r="T53" s="6">
        <v>9.6999999999999993</v>
      </c>
      <c r="U53" s="6">
        <v>9.9</v>
      </c>
      <c r="V53" s="6">
        <v>10.1</v>
      </c>
    </row>
    <row r="54" spans="1:22" x14ac:dyDescent="0.25">
      <c r="B54" s="11" t="s">
        <v>5</v>
      </c>
      <c r="C54" s="6">
        <v>1.2</v>
      </c>
      <c r="D54" s="6">
        <v>6.6</v>
      </c>
      <c r="E54" s="6">
        <v>8.1999999999999993</v>
      </c>
      <c r="F54" s="6">
        <v>10.1</v>
      </c>
      <c r="G54" s="6">
        <v>13.9</v>
      </c>
      <c r="H54" s="6">
        <v>18.2</v>
      </c>
      <c r="I54" s="6">
        <v>21</v>
      </c>
      <c r="J54" s="6">
        <v>24</v>
      </c>
      <c r="K54" s="6">
        <v>25</v>
      </c>
      <c r="M54" s="11" t="s">
        <v>5</v>
      </c>
      <c r="N54" s="6">
        <v>1</v>
      </c>
      <c r="O54" s="6">
        <v>6.5</v>
      </c>
      <c r="P54" s="6">
        <v>8</v>
      </c>
      <c r="Q54" s="6">
        <v>8.5</v>
      </c>
      <c r="R54" s="6">
        <v>8.9</v>
      </c>
      <c r="S54" s="6">
        <v>9.1999999999999993</v>
      </c>
      <c r="T54" s="6">
        <v>9.6999999999999993</v>
      </c>
      <c r="U54" s="6">
        <v>7.9</v>
      </c>
      <c r="V54" s="6">
        <v>10.1</v>
      </c>
    </row>
    <row r="55" spans="1:22" x14ac:dyDescent="0.25">
      <c r="B55" s="24" t="s">
        <v>8</v>
      </c>
      <c r="C55" s="26">
        <f>AVERAGE(C49:C54)</f>
        <v>1.2166666666666666</v>
      </c>
      <c r="D55" s="26">
        <f t="shared" ref="D55:K55" si="16">AVERAGE(D49:D54)</f>
        <v>6.1166666666666671</v>
      </c>
      <c r="E55" s="26">
        <f t="shared" si="16"/>
        <v>7.4833333333333316</v>
      </c>
      <c r="F55" s="26">
        <f t="shared" si="16"/>
        <v>8.9833333333333343</v>
      </c>
      <c r="G55" s="26">
        <f t="shared" si="16"/>
        <v>12.6</v>
      </c>
      <c r="H55" s="26">
        <f t="shared" si="16"/>
        <v>16.483333333333331</v>
      </c>
      <c r="I55" s="26">
        <f t="shared" si="16"/>
        <v>19.566666666666666</v>
      </c>
      <c r="J55" s="26">
        <f t="shared" si="16"/>
        <v>21.399999999999995</v>
      </c>
      <c r="K55" s="26">
        <f t="shared" si="16"/>
        <v>22.816666666666666</v>
      </c>
      <c r="M55" s="24" t="s">
        <v>8</v>
      </c>
      <c r="N55" s="26">
        <f>AVERAGE(N49:N54)</f>
        <v>1</v>
      </c>
      <c r="O55" s="26">
        <f t="shared" ref="O55:V55" si="17">AVERAGE(O49:O54)</f>
        <v>7.5</v>
      </c>
      <c r="P55" s="26">
        <f t="shared" si="17"/>
        <v>9.0499999999999989</v>
      </c>
      <c r="Q55" s="26">
        <f t="shared" si="17"/>
        <v>9.6333333333333329</v>
      </c>
      <c r="R55" s="26">
        <f t="shared" si="17"/>
        <v>10.083333333333334</v>
      </c>
      <c r="S55" s="26">
        <f t="shared" si="17"/>
        <v>10.333333333333334</v>
      </c>
      <c r="T55" s="26">
        <f t="shared" si="17"/>
        <v>10.633333333333333</v>
      </c>
      <c r="U55" s="26">
        <f t="shared" si="17"/>
        <v>10.516666666666666</v>
      </c>
      <c r="V55" s="26">
        <f t="shared" si="17"/>
        <v>11.116666666666667</v>
      </c>
    </row>
    <row r="56" spans="1:22" x14ac:dyDescent="0.25">
      <c r="B56" s="24" t="s">
        <v>7</v>
      </c>
      <c r="C56" s="26">
        <f>_xlfn.STDEV.P(C49:C54)</f>
        <v>3.7267799624996531E-2</v>
      </c>
      <c r="D56" s="26">
        <f t="shared" ref="D56:K56" si="18">_xlfn.STDEV.P(D49:D54)</f>
        <v>0.55802230142610676</v>
      </c>
      <c r="E56" s="26">
        <f t="shared" si="18"/>
        <v>0.82747943915377353</v>
      </c>
      <c r="F56" s="26">
        <f t="shared" si="18"/>
        <v>0.9770988804733155</v>
      </c>
      <c r="G56" s="26">
        <f t="shared" si="18"/>
        <v>1.33790881602598</v>
      </c>
      <c r="H56" s="26">
        <f t="shared" si="18"/>
        <v>1.8188060797005299</v>
      </c>
      <c r="I56" s="26">
        <f t="shared" si="18"/>
        <v>2.2968577569269404</v>
      </c>
      <c r="J56" s="26">
        <f t="shared" si="18"/>
        <v>2.7850792927072852</v>
      </c>
      <c r="K56" s="26">
        <f t="shared" si="18"/>
        <v>2.7033415536249685</v>
      </c>
      <c r="M56" s="24" t="s">
        <v>7</v>
      </c>
      <c r="N56" s="26">
        <f>_xlfn.STDEV.P(N49:N54)</f>
        <v>0</v>
      </c>
      <c r="O56" s="26">
        <f t="shared" ref="O56:V56" si="19">_xlfn.STDEV.P(O49:O54)</f>
        <v>0.74833147735478833</v>
      </c>
      <c r="P56" s="26">
        <f t="shared" si="19"/>
        <v>0.75000000000000011</v>
      </c>
      <c r="Q56" s="26">
        <f t="shared" si="19"/>
        <v>0.85179548927870918</v>
      </c>
      <c r="R56" s="26">
        <f t="shared" si="19"/>
        <v>0.89706310938652611</v>
      </c>
      <c r="S56" s="26">
        <f t="shared" si="19"/>
        <v>0.92315882827508211</v>
      </c>
      <c r="T56" s="26">
        <f t="shared" si="19"/>
        <v>0.88631572002055548</v>
      </c>
      <c r="U56" s="26">
        <f t="shared" si="19"/>
        <v>1.4599276998841038</v>
      </c>
      <c r="V56" s="26">
        <f t="shared" si="19"/>
        <v>0.96162478245011085</v>
      </c>
    </row>
    <row r="58" spans="1:22" ht="17.25" x14ac:dyDescent="0.25">
      <c r="B58" t="s">
        <v>2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0"/>
  <sheetViews>
    <sheetView workbookViewId="0">
      <selection activeCell="P18" sqref="P18"/>
    </sheetView>
  </sheetViews>
  <sheetFormatPr defaultRowHeight="15" x14ac:dyDescent="0.25"/>
  <cols>
    <col min="1" max="1" width="13.42578125" customWidth="1"/>
  </cols>
  <sheetData>
    <row r="1" spans="1:11" x14ac:dyDescent="0.25">
      <c r="A1" s="4"/>
      <c r="B1" s="4"/>
      <c r="C1" s="4"/>
      <c r="D1" s="4"/>
      <c r="E1" s="4"/>
      <c r="F1" s="4"/>
      <c r="G1" s="4"/>
      <c r="H1" s="4"/>
      <c r="I1" s="4"/>
      <c r="J1" s="4"/>
      <c r="K1" s="4"/>
    </row>
    <row r="2" spans="1:11" x14ac:dyDescent="0.25">
      <c r="A2" t="s">
        <v>77</v>
      </c>
    </row>
    <row r="4" spans="1:11" x14ac:dyDescent="0.25">
      <c r="A4" s="5" t="s">
        <v>32</v>
      </c>
      <c r="B4" s="20"/>
      <c r="C4" s="20"/>
      <c r="D4" s="20"/>
      <c r="E4" s="20"/>
      <c r="F4" s="20"/>
      <c r="G4" s="20"/>
      <c r="H4" s="20"/>
      <c r="I4" s="20"/>
      <c r="J4" s="20"/>
      <c r="K4" s="20"/>
    </row>
    <row r="5" spans="1:11" x14ac:dyDescent="0.25">
      <c r="B5" s="25"/>
      <c r="C5" s="3" t="s">
        <v>25</v>
      </c>
      <c r="D5" s="23"/>
      <c r="E5" s="23"/>
      <c r="F5" s="23"/>
      <c r="G5" s="23"/>
      <c r="H5" s="3"/>
      <c r="I5" s="23"/>
      <c r="J5" s="23"/>
      <c r="K5" s="23"/>
    </row>
    <row r="6" spans="1:11" x14ac:dyDescent="0.25">
      <c r="B6" s="27" t="s">
        <v>18</v>
      </c>
      <c r="C6" s="23">
        <v>0</v>
      </c>
      <c r="D6" s="23">
        <v>30</v>
      </c>
      <c r="E6" s="23">
        <v>60</v>
      </c>
      <c r="F6" s="23">
        <v>90</v>
      </c>
      <c r="G6" s="23">
        <v>120</v>
      </c>
      <c r="H6" s="23">
        <v>150</v>
      </c>
      <c r="I6" s="23">
        <v>180</v>
      </c>
      <c r="J6" s="23">
        <v>210</v>
      </c>
      <c r="K6" s="23">
        <v>240</v>
      </c>
    </row>
    <row r="7" spans="1:11" x14ac:dyDescent="0.25">
      <c r="B7" s="11" t="s">
        <v>0</v>
      </c>
      <c r="C7" s="6">
        <v>1.6</v>
      </c>
      <c r="D7" s="6">
        <v>5.2</v>
      </c>
      <c r="E7" s="6">
        <v>11.6</v>
      </c>
      <c r="F7" s="6">
        <v>56</v>
      </c>
      <c r="G7" s="6">
        <v>69</v>
      </c>
      <c r="H7" s="6">
        <v>72</v>
      </c>
      <c r="I7" s="6">
        <v>73</v>
      </c>
      <c r="J7" s="6">
        <v>77</v>
      </c>
      <c r="K7" s="6">
        <v>77</v>
      </c>
    </row>
    <row r="8" spans="1:11" x14ac:dyDescent="0.25">
      <c r="B8" s="11" t="s">
        <v>1</v>
      </c>
      <c r="C8" s="6">
        <v>1.9</v>
      </c>
      <c r="D8" s="6">
        <v>7.2</v>
      </c>
      <c r="E8" s="6">
        <v>12.3</v>
      </c>
      <c r="F8" s="6">
        <v>55</v>
      </c>
      <c r="G8" s="6">
        <v>68</v>
      </c>
      <c r="H8" s="6">
        <v>72</v>
      </c>
      <c r="I8" s="6">
        <v>75</v>
      </c>
      <c r="J8" s="6">
        <v>80</v>
      </c>
      <c r="K8" s="6">
        <v>81</v>
      </c>
    </row>
    <row r="9" spans="1:11" ht="18" x14ac:dyDescent="0.35">
      <c r="A9" t="s">
        <v>26</v>
      </c>
      <c r="B9" s="11" t="s">
        <v>2</v>
      </c>
      <c r="C9" s="6">
        <v>1.5</v>
      </c>
      <c r="D9" s="6">
        <v>6.3</v>
      </c>
      <c r="E9" s="6">
        <v>11.7</v>
      </c>
      <c r="F9" s="6">
        <v>57</v>
      </c>
      <c r="G9" s="6">
        <v>72</v>
      </c>
      <c r="H9" s="6">
        <v>76</v>
      </c>
      <c r="I9" s="6">
        <v>79</v>
      </c>
      <c r="J9" s="6">
        <v>81</v>
      </c>
      <c r="K9" s="6">
        <v>83</v>
      </c>
    </row>
    <row r="10" spans="1:11" x14ac:dyDescent="0.25">
      <c r="B10" s="11" t="s">
        <v>3</v>
      </c>
      <c r="C10" s="6">
        <v>1.2</v>
      </c>
      <c r="D10" s="6">
        <v>6.8</v>
      </c>
      <c r="E10" s="6">
        <v>11.5</v>
      </c>
      <c r="F10" s="6">
        <v>51</v>
      </c>
      <c r="G10" s="6">
        <v>66</v>
      </c>
      <c r="H10" s="6">
        <v>72</v>
      </c>
      <c r="I10" s="6">
        <v>75</v>
      </c>
      <c r="J10" s="6">
        <v>77</v>
      </c>
      <c r="K10" s="6">
        <v>79</v>
      </c>
    </row>
    <row r="11" spans="1:11" x14ac:dyDescent="0.25">
      <c r="B11" s="11" t="s">
        <v>4</v>
      </c>
      <c r="C11" s="6">
        <v>1.1000000000000001</v>
      </c>
      <c r="D11" s="6">
        <v>6.1</v>
      </c>
      <c r="E11" s="6">
        <v>12.7</v>
      </c>
      <c r="F11" s="6">
        <v>56</v>
      </c>
      <c r="G11" s="6">
        <v>69</v>
      </c>
      <c r="H11" s="6">
        <v>74</v>
      </c>
      <c r="I11" s="6">
        <v>77</v>
      </c>
      <c r="J11" s="6">
        <v>78</v>
      </c>
      <c r="K11" s="6">
        <v>80</v>
      </c>
    </row>
    <row r="12" spans="1:11" x14ac:dyDescent="0.25">
      <c r="B12" s="11" t="s">
        <v>5</v>
      </c>
      <c r="C12" s="6">
        <v>1.1000000000000001</v>
      </c>
      <c r="D12" s="6">
        <v>8.1</v>
      </c>
      <c r="E12" s="6">
        <v>11.7</v>
      </c>
      <c r="F12" s="6">
        <v>51</v>
      </c>
      <c r="G12" s="6">
        <v>70</v>
      </c>
      <c r="H12" s="6">
        <v>78</v>
      </c>
      <c r="I12" s="6">
        <v>82</v>
      </c>
      <c r="J12" s="6">
        <v>84</v>
      </c>
      <c r="K12" s="6">
        <v>87</v>
      </c>
    </row>
    <row r="13" spans="1:11" x14ac:dyDescent="0.25">
      <c r="B13" s="24" t="s">
        <v>8</v>
      </c>
      <c r="C13" s="22">
        <f>AVERAGE(C7:C12)</f>
        <v>1.4000000000000001</v>
      </c>
      <c r="D13" s="22">
        <f t="shared" ref="D13:K13" si="0">AVERAGE(D7:D12)</f>
        <v>6.6166666666666671</v>
      </c>
      <c r="E13" s="22">
        <f t="shared" si="0"/>
        <v>11.916666666666666</v>
      </c>
      <c r="F13" s="22">
        <f t="shared" si="0"/>
        <v>54.333333333333336</v>
      </c>
      <c r="G13" s="22">
        <f t="shared" si="0"/>
        <v>69</v>
      </c>
      <c r="H13" s="22">
        <f t="shared" si="0"/>
        <v>74</v>
      </c>
      <c r="I13" s="22">
        <f t="shared" si="0"/>
        <v>76.833333333333329</v>
      </c>
      <c r="J13" s="22">
        <f t="shared" si="0"/>
        <v>79.5</v>
      </c>
      <c r="K13" s="22">
        <f t="shared" si="0"/>
        <v>81.166666666666671</v>
      </c>
    </row>
    <row r="14" spans="1:11" x14ac:dyDescent="0.25">
      <c r="B14" s="24" t="s">
        <v>7</v>
      </c>
      <c r="C14" s="26">
        <f>_xlfn.STDEV.P(C7:C12)</f>
        <v>0.29439202887759514</v>
      </c>
      <c r="D14" s="26">
        <f t="shared" ref="D14:K14" si="1">_xlfn.STDEV.P(D7:D12)</f>
        <v>0.90814218172168248</v>
      </c>
      <c r="E14" s="26">
        <f t="shared" si="1"/>
        <v>0.43365372770858968</v>
      </c>
      <c r="F14" s="26">
        <f t="shared" si="1"/>
        <v>2.4267032964268394</v>
      </c>
      <c r="G14" s="26">
        <f t="shared" si="1"/>
        <v>1.8257418583505538</v>
      </c>
      <c r="H14" s="26">
        <f t="shared" si="1"/>
        <v>2.3094010767585029</v>
      </c>
      <c r="I14" s="26">
        <f t="shared" si="1"/>
        <v>2.9674156357941426</v>
      </c>
      <c r="J14" s="26">
        <f t="shared" si="1"/>
        <v>2.5</v>
      </c>
      <c r="K14" s="26">
        <f t="shared" si="1"/>
        <v>3.1841621957571333</v>
      </c>
    </row>
    <row r="15" spans="1:11" x14ac:dyDescent="0.25">
      <c r="B15" s="11"/>
      <c r="C15" s="11"/>
      <c r="D15" s="11"/>
      <c r="E15" s="11"/>
      <c r="F15" s="11"/>
      <c r="G15" s="11"/>
      <c r="H15" s="11"/>
      <c r="I15" s="11"/>
      <c r="J15" s="11"/>
      <c r="K15" s="11"/>
    </row>
    <row r="16" spans="1:11" x14ac:dyDescent="0.25">
      <c r="B16" s="25"/>
      <c r="C16" s="3" t="s">
        <v>25</v>
      </c>
      <c r="D16" s="23"/>
      <c r="E16" s="23"/>
      <c r="F16" s="23"/>
      <c r="G16" s="23"/>
      <c r="H16" s="3"/>
      <c r="I16" s="23"/>
      <c r="J16" s="23"/>
      <c r="K16" s="23"/>
    </row>
    <row r="17" spans="1:11" x14ac:dyDescent="0.25">
      <c r="B17" s="27" t="s">
        <v>18</v>
      </c>
      <c r="C17" s="23">
        <v>0</v>
      </c>
      <c r="D17" s="23">
        <v>30</v>
      </c>
      <c r="E17" s="23">
        <v>60</v>
      </c>
      <c r="F17" s="23">
        <v>90</v>
      </c>
      <c r="G17" s="23">
        <v>120</v>
      </c>
      <c r="H17" s="23">
        <v>150</v>
      </c>
      <c r="I17" s="23">
        <v>180</v>
      </c>
      <c r="J17" s="23">
        <v>210</v>
      </c>
      <c r="K17" s="23">
        <v>240</v>
      </c>
    </row>
    <row r="18" spans="1:11" x14ac:dyDescent="0.25">
      <c r="B18" s="11" t="s">
        <v>0</v>
      </c>
      <c r="C18" s="6">
        <v>1.2</v>
      </c>
      <c r="D18" s="6">
        <v>5.7</v>
      </c>
      <c r="E18" s="6">
        <v>10.3</v>
      </c>
      <c r="F18" s="6">
        <v>43</v>
      </c>
      <c r="G18" s="6">
        <v>57</v>
      </c>
      <c r="H18" s="6">
        <v>62</v>
      </c>
      <c r="I18" s="6">
        <v>68</v>
      </c>
      <c r="J18" s="6">
        <v>70</v>
      </c>
      <c r="K18" s="6">
        <v>72</v>
      </c>
    </row>
    <row r="19" spans="1:11" x14ac:dyDescent="0.25">
      <c r="B19" s="11" t="s">
        <v>1</v>
      </c>
      <c r="C19" s="6">
        <v>1.1000000000000001</v>
      </c>
      <c r="D19" s="6">
        <v>6.1</v>
      </c>
      <c r="E19" s="6">
        <v>8.8000000000000007</v>
      </c>
      <c r="F19" s="6">
        <v>45</v>
      </c>
      <c r="G19" s="6">
        <v>66</v>
      </c>
      <c r="H19" s="6">
        <v>75</v>
      </c>
      <c r="I19" s="6">
        <v>80</v>
      </c>
      <c r="J19" s="6">
        <v>82</v>
      </c>
      <c r="K19" s="6">
        <v>85</v>
      </c>
    </row>
    <row r="20" spans="1:11" ht="18" x14ac:dyDescent="0.35">
      <c r="A20" t="s">
        <v>30</v>
      </c>
      <c r="B20" s="11" t="s">
        <v>2</v>
      </c>
      <c r="C20" s="6">
        <v>1.2</v>
      </c>
      <c r="D20" s="6">
        <v>6.2</v>
      </c>
      <c r="E20" s="6">
        <v>9.6</v>
      </c>
      <c r="F20" s="6">
        <v>44</v>
      </c>
      <c r="G20" s="6">
        <v>69</v>
      </c>
      <c r="H20" s="6">
        <v>78</v>
      </c>
      <c r="I20" s="6">
        <v>82</v>
      </c>
      <c r="J20" s="6">
        <v>85</v>
      </c>
      <c r="K20" s="6">
        <v>88</v>
      </c>
    </row>
    <row r="21" spans="1:11" x14ac:dyDescent="0.25">
      <c r="B21" s="11" t="s">
        <v>3</v>
      </c>
      <c r="C21" s="6">
        <v>1.2</v>
      </c>
      <c r="D21" s="6">
        <v>5.7</v>
      </c>
      <c r="E21" s="6">
        <v>9</v>
      </c>
      <c r="F21" s="6">
        <v>42</v>
      </c>
      <c r="G21" s="6">
        <v>58</v>
      </c>
      <c r="H21" s="6">
        <v>69</v>
      </c>
      <c r="I21" s="6">
        <v>70</v>
      </c>
      <c r="J21" s="6">
        <v>72</v>
      </c>
      <c r="K21" s="6">
        <v>75</v>
      </c>
    </row>
    <row r="22" spans="1:11" x14ac:dyDescent="0.25">
      <c r="B22" s="11" t="s">
        <v>4</v>
      </c>
      <c r="C22" s="6">
        <v>1.1000000000000001</v>
      </c>
      <c r="D22" s="6">
        <v>6.2</v>
      </c>
      <c r="E22" s="6">
        <v>9.6999999999999993</v>
      </c>
      <c r="F22" s="6">
        <v>50</v>
      </c>
      <c r="G22" s="6">
        <v>66</v>
      </c>
      <c r="H22" s="6">
        <v>72</v>
      </c>
      <c r="I22" s="6">
        <v>78</v>
      </c>
      <c r="J22" s="6">
        <v>79</v>
      </c>
      <c r="K22" s="6">
        <v>81</v>
      </c>
    </row>
    <row r="23" spans="1:11" x14ac:dyDescent="0.25">
      <c r="B23" s="11" t="s">
        <v>5</v>
      </c>
      <c r="C23" s="6">
        <v>1.1000000000000001</v>
      </c>
      <c r="D23" s="6">
        <v>5.6</v>
      </c>
      <c r="E23" s="6">
        <v>9.6</v>
      </c>
      <c r="F23" s="6">
        <v>44</v>
      </c>
      <c r="G23" s="6">
        <v>61</v>
      </c>
      <c r="H23" s="6">
        <v>69</v>
      </c>
      <c r="I23" s="6">
        <v>74</v>
      </c>
      <c r="J23" s="6">
        <v>76</v>
      </c>
      <c r="K23" s="6">
        <v>79</v>
      </c>
    </row>
    <row r="24" spans="1:11" x14ac:dyDescent="0.25">
      <c r="B24" s="24" t="s">
        <v>8</v>
      </c>
      <c r="C24" s="26">
        <f>AVERAGE(C18:C23)</f>
        <v>1.1500000000000001</v>
      </c>
      <c r="D24" s="26">
        <f t="shared" ref="D24:K24" si="2">AVERAGE(D18:D23)</f>
        <v>5.916666666666667</v>
      </c>
      <c r="E24" s="26">
        <f t="shared" si="2"/>
        <v>9.5000000000000018</v>
      </c>
      <c r="F24" s="26">
        <f t="shared" si="2"/>
        <v>44.666666666666664</v>
      </c>
      <c r="G24" s="26">
        <f t="shared" si="2"/>
        <v>62.833333333333336</v>
      </c>
      <c r="H24" s="26">
        <f t="shared" si="2"/>
        <v>70.833333333333329</v>
      </c>
      <c r="I24" s="26">
        <f t="shared" si="2"/>
        <v>75.333333333333329</v>
      </c>
      <c r="J24" s="26">
        <f t="shared" si="2"/>
        <v>77.333333333333329</v>
      </c>
      <c r="K24" s="26">
        <f t="shared" si="2"/>
        <v>80</v>
      </c>
    </row>
    <row r="25" spans="1:11" x14ac:dyDescent="0.25">
      <c r="B25" s="24" t="s">
        <v>7</v>
      </c>
      <c r="C25" s="26">
        <f>_xlfn.STDEV.P(C18:C23)</f>
        <v>4.9999999999999933E-2</v>
      </c>
      <c r="D25" s="26">
        <f t="shared" ref="D25:K25" si="3">_xlfn.STDEV.P(D18:D23)</f>
        <v>0.25440562537456252</v>
      </c>
      <c r="E25" s="26">
        <f t="shared" si="3"/>
        <v>0.4898979485566356</v>
      </c>
      <c r="F25" s="26">
        <f t="shared" si="3"/>
        <v>2.5603819159562029</v>
      </c>
      <c r="G25" s="26">
        <f t="shared" si="3"/>
        <v>4.4503433076062295</v>
      </c>
      <c r="H25" s="26">
        <f t="shared" si="3"/>
        <v>5.0799168847093901</v>
      </c>
      <c r="I25" s="26">
        <f t="shared" si="3"/>
        <v>5.1207638319124058</v>
      </c>
      <c r="J25" s="26">
        <f t="shared" si="3"/>
        <v>5.280993172584953</v>
      </c>
      <c r="K25" s="26">
        <f t="shared" si="3"/>
        <v>5.4772255750516612</v>
      </c>
    </row>
    <row r="26" spans="1:11" x14ac:dyDescent="0.25">
      <c r="B26" s="11"/>
      <c r="C26" s="11"/>
      <c r="D26" s="11"/>
      <c r="E26" s="11"/>
      <c r="F26" s="11"/>
      <c r="G26" s="11"/>
      <c r="H26" s="11"/>
      <c r="I26" s="11"/>
      <c r="J26" s="11"/>
      <c r="K26" s="11"/>
    </row>
    <row r="27" spans="1:11" x14ac:dyDescent="0.25">
      <c r="B27" s="25"/>
      <c r="C27" s="3" t="s">
        <v>25</v>
      </c>
      <c r="D27" s="23"/>
      <c r="E27" s="23"/>
      <c r="F27" s="23"/>
      <c r="G27" s="23"/>
      <c r="H27" s="3"/>
      <c r="I27" s="23"/>
      <c r="J27" s="23"/>
      <c r="K27" s="23"/>
    </row>
    <row r="28" spans="1:11" x14ac:dyDescent="0.25">
      <c r="B28" s="27" t="s">
        <v>18</v>
      </c>
      <c r="C28" s="23">
        <v>0</v>
      </c>
      <c r="D28" s="23">
        <v>30</v>
      </c>
      <c r="E28" s="23">
        <v>60</v>
      </c>
      <c r="F28" s="23">
        <v>90</v>
      </c>
      <c r="G28" s="23">
        <v>120</v>
      </c>
      <c r="H28" s="23">
        <v>150</v>
      </c>
      <c r="I28" s="23">
        <v>180</v>
      </c>
      <c r="J28" s="23">
        <v>210</v>
      </c>
      <c r="K28" s="23">
        <v>240</v>
      </c>
    </row>
    <row r="29" spans="1:11" x14ac:dyDescent="0.25">
      <c r="B29" s="11" t="s">
        <v>0</v>
      </c>
      <c r="C29" s="6">
        <v>1.3</v>
      </c>
      <c r="D29" s="6">
        <v>6.3</v>
      </c>
      <c r="E29" s="6">
        <v>7.5</v>
      </c>
      <c r="F29" s="6">
        <v>16.8</v>
      </c>
      <c r="G29" s="6">
        <v>32</v>
      </c>
      <c r="H29" s="6">
        <v>41</v>
      </c>
      <c r="I29" s="6">
        <v>50</v>
      </c>
      <c r="J29" s="6">
        <v>53</v>
      </c>
      <c r="K29" s="6">
        <v>55</v>
      </c>
    </row>
    <row r="30" spans="1:11" x14ac:dyDescent="0.25">
      <c r="B30" s="11" t="s">
        <v>1</v>
      </c>
      <c r="C30" s="6">
        <v>1.1000000000000001</v>
      </c>
      <c r="D30" s="6">
        <v>6</v>
      </c>
      <c r="E30" s="6">
        <v>7.5</v>
      </c>
      <c r="F30" s="6">
        <v>16</v>
      </c>
      <c r="G30" s="6">
        <v>31</v>
      </c>
      <c r="H30" s="6">
        <v>42</v>
      </c>
      <c r="I30" s="6">
        <v>50</v>
      </c>
      <c r="J30" s="6">
        <v>53</v>
      </c>
      <c r="K30" s="6">
        <v>56</v>
      </c>
    </row>
    <row r="31" spans="1:11" ht="18" x14ac:dyDescent="0.35">
      <c r="A31" t="s">
        <v>27</v>
      </c>
      <c r="B31" s="11" t="s">
        <v>2</v>
      </c>
      <c r="C31" s="6">
        <v>1.1000000000000001</v>
      </c>
      <c r="D31" s="6">
        <v>7.7</v>
      </c>
      <c r="E31" s="6">
        <v>10.7</v>
      </c>
      <c r="F31" s="6">
        <v>17.899999999999999</v>
      </c>
      <c r="G31" s="6">
        <v>33</v>
      </c>
      <c r="H31" s="6">
        <v>44</v>
      </c>
      <c r="I31" s="6">
        <v>51</v>
      </c>
      <c r="J31" s="6">
        <v>55</v>
      </c>
      <c r="K31" s="6">
        <v>58</v>
      </c>
    </row>
    <row r="32" spans="1:11" x14ac:dyDescent="0.25">
      <c r="B32" s="11" t="s">
        <v>3</v>
      </c>
      <c r="C32" s="6">
        <v>1.1000000000000001</v>
      </c>
      <c r="D32" s="6">
        <v>4.5999999999999996</v>
      </c>
      <c r="E32" s="6">
        <v>6.6</v>
      </c>
      <c r="F32" s="6">
        <v>24</v>
      </c>
      <c r="G32" s="6">
        <v>36</v>
      </c>
      <c r="H32" s="6">
        <v>46</v>
      </c>
      <c r="I32" s="6">
        <v>52</v>
      </c>
      <c r="J32" s="6">
        <v>55</v>
      </c>
      <c r="K32" s="6">
        <v>57</v>
      </c>
    </row>
    <row r="33" spans="1:11" x14ac:dyDescent="0.25">
      <c r="B33" s="11" t="s">
        <v>4</v>
      </c>
      <c r="C33" s="6">
        <v>1</v>
      </c>
      <c r="D33" s="6">
        <v>5</v>
      </c>
      <c r="E33" s="6">
        <v>6.5</v>
      </c>
      <c r="F33" s="6">
        <v>18.7</v>
      </c>
      <c r="G33" s="6">
        <v>34</v>
      </c>
      <c r="H33" s="6">
        <v>42</v>
      </c>
      <c r="I33" s="6">
        <v>48</v>
      </c>
      <c r="J33" s="6">
        <v>51</v>
      </c>
      <c r="K33" s="6">
        <v>53</v>
      </c>
    </row>
    <row r="34" spans="1:11" x14ac:dyDescent="0.25">
      <c r="B34" s="11" t="s">
        <v>5</v>
      </c>
      <c r="C34" s="6">
        <v>1</v>
      </c>
      <c r="D34" s="6">
        <v>5.9</v>
      </c>
      <c r="E34" s="6">
        <v>7.2</v>
      </c>
      <c r="F34" s="6">
        <v>18.5</v>
      </c>
      <c r="G34" s="6">
        <v>35</v>
      </c>
      <c r="H34" s="6">
        <v>45</v>
      </c>
      <c r="I34" s="6">
        <v>52</v>
      </c>
      <c r="J34" s="6">
        <v>56</v>
      </c>
      <c r="K34" s="6">
        <v>58</v>
      </c>
    </row>
    <row r="35" spans="1:11" x14ac:dyDescent="0.25">
      <c r="B35" s="24" t="s">
        <v>8</v>
      </c>
      <c r="C35" s="26">
        <f>AVERAGE(C29:C34)</f>
        <v>1.1000000000000001</v>
      </c>
      <c r="D35" s="26">
        <f t="shared" ref="D35:K35" si="4">AVERAGE(D29:D34)</f>
        <v>5.916666666666667</v>
      </c>
      <c r="E35" s="26">
        <f t="shared" si="4"/>
        <v>7.666666666666667</v>
      </c>
      <c r="F35" s="26">
        <f t="shared" si="4"/>
        <v>18.649999999999999</v>
      </c>
      <c r="G35" s="26">
        <f t="shared" si="4"/>
        <v>33.5</v>
      </c>
      <c r="H35" s="26">
        <f t="shared" si="4"/>
        <v>43.333333333333336</v>
      </c>
      <c r="I35" s="26">
        <f t="shared" si="4"/>
        <v>50.5</v>
      </c>
      <c r="J35" s="26">
        <f t="shared" si="4"/>
        <v>53.833333333333336</v>
      </c>
      <c r="K35" s="26">
        <f t="shared" si="4"/>
        <v>56.166666666666664</v>
      </c>
    </row>
    <row r="36" spans="1:11" x14ac:dyDescent="0.25">
      <c r="B36" s="24" t="s">
        <v>7</v>
      </c>
      <c r="C36" s="26">
        <f>_xlfn.STDEV.P(C29:C34)</f>
        <v>0.1</v>
      </c>
      <c r="D36" s="26">
        <f t="shared" ref="D36:K36" si="5">_xlfn.STDEV.P(D29:D34)</f>
        <v>0.99233170977361373</v>
      </c>
      <c r="E36" s="26">
        <f t="shared" si="5"/>
        <v>1.4126413400278075</v>
      </c>
      <c r="F36" s="26">
        <f t="shared" si="5"/>
        <v>2.5708299567779127</v>
      </c>
      <c r="G36" s="26">
        <f t="shared" si="5"/>
        <v>1.707825127659933</v>
      </c>
      <c r="H36" s="26">
        <f t="shared" si="5"/>
        <v>1.7950549357115015</v>
      </c>
      <c r="I36" s="26">
        <f t="shared" si="5"/>
        <v>1.3844373104863459</v>
      </c>
      <c r="J36" s="26">
        <f t="shared" si="5"/>
        <v>1.6749792701868151</v>
      </c>
      <c r="K36" s="26">
        <f t="shared" si="5"/>
        <v>1.7716909687891083</v>
      </c>
    </row>
    <row r="37" spans="1:11" x14ac:dyDescent="0.25">
      <c r="B37" s="11"/>
      <c r="C37" s="11"/>
      <c r="D37" s="11"/>
      <c r="E37" s="11"/>
      <c r="F37" s="11"/>
      <c r="G37" s="11"/>
      <c r="H37" s="11"/>
      <c r="I37" s="11"/>
      <c r="J37" s="11"/>
      <c r="K37" s="11"/>
    </row>
    <row r="38" spans="1:11" x14ac:dyDescent="0.25">
      <c r="B38" s="25"/>
      <c r="C38" s="3" t="s">
        <v>25</v>
      </c>
      <c r="D38" s="23"/>
      <c r="E38" s="23"/>
      <c r="F38" s="23"/>
      <c r="G38" s="23"/>
      <c r="H38" s="3"/>
      <c r="I38" s="23"/>
      <c r="J38" s="23"/>
      <c r="K38" s="23"/>
    </row>
    <row r="39" spans="1:11" x14ac:dyDescent="0.25">
      <c r="B39" s="27" t="s">
        <v>18</v>
      </c>
      <c r="C39" s="23">
        <v>0</v>
      </c>
      <c r="D39" s="23">
        <v>30</v>
      </c>
      <c r="E39" s="23">
        <v>60</v>
      </c>
      <c r="F39" s="23">
        <v>90</v>
      </c>
      <c r="G39" s="23">
        <v>120</v>
      </c>
      <c r="H39" s="23">
        <v>150</v>
      </c>
      <c r="I39" s="23">
        <v>180</v>
      </c>
      <c r="J39" s="23">
        <v>210</v>
      </c>
      <c r="K39" s="23">
        <v>240</v>
      </c>
    </row>
    <row r="40" spans="1:11" x14ac:dyDescent="0.25">
      <c r="B40" s="11" t="s">
        <v>0</v>
      </c>
      <c r="C40" s="6">
        <v>1.3</v>
      </c>
      <c r="D40" s="6">
        <v>5.2</v>
      </c>
      <c r="E40" s="6">
        <v>6.3</v>
      </c>
      <c r="F40" s="6">
        <v>11.1</v>
      </c>
      <c r="G40" s="6">
        <v>19.899999999999999</v>
      </c>
      <c r="H40" s="6">
        <v>26</v>
      </c>
      <c r="I40" s="6">
        <v>30</v>
      </c>
      <c r="J40" s="6">
        <v>32</v>
      </c>
      <c r="K40" s="6">
        <v>33</v>
      </c>
    </row>
    <row r="41" spans="1:11" x14ac:dyDescent="0.25">
      <c r="B41" s="11" t="s">
        <v>1</v>
      </c>
      <c r="C41" s="6">
        <v>1.1000000000000001</v>
      </c>
      <c r="D41" s="6">
        <v>4.8</v>
      </c>
      <c r="E41" s="6">
        <v>6</v>
      </c>
      <c r="F41" s="6">
        <v>12.6</v>
      </c>
      <c r="G41" s="6">
        <v>23</v>
      </c>
      <c r="H41" s="6">
        <v>31</v>
      </c>
      <c r="I41" s="6">
        <v>37</v>
      </c>
      <c r="J41" s="6">
        <v>40</v>
      </c>
      <c r="K41" s="6">
        <v>42</v>
      </c>
    </row>
    <row r="42" spans="1:11" ht="18" x14ac:dyDescent="0.35">
      <c r="A42" t="s">
        <v>31</v>
      </c>
      <c r="B42" s="11" t="s">
        <v>2</v>
      </c>
      <c r="C42" s="6">
        <v>1.1000000000000001</v>
      </c>
      <c r="D42" s="6">
        <v>6.1</v>
      </c>
      <c r="E42" s="6">
        <v>7.7</v>
      </c>
      <c r="F42" s="6">
        <v>14.1</v>
      </c>
      <c r="G42" s="6">
        <v>25</v>
      </c>
      <c r="H42" s="6">
        <v>33</v>
      </c>
      <c r="I42" s="6">
        <v>39</v>
      </c>
      <c r="J42" s="6">
        <v>42</v>
      </c>
      <c r="K42" s="6">
        <v>44</v>
      </c>
    </row>
    <row r="43" spans="1:11" x14ac:dyDescent="0.25">
      <c r="B43" s="11" t="s">
        <v>3</v>
      </c>
      <c r="C43" s="6">
        <v>1</v>
      </c>
      <c r="D43" s="6">
        <v>6</v>
      </c>
      <c r="E43" s="6">
        <v>7.3</v>
      </c>
      <c r="F43" s="6">
        <v>13.2</v>
      </c>
      <c r="G43" s="6">
        <v>23</v>
      </c>
      <c r="H43" s="6">
        <v>31</v>
      </c>
      <c r="I43" s="6">
        <v>36</v>
      </c>
      <c r="J43" s="6">
        <v>39</v>
      </c>
      <c r="K43" s="6">
        <v>41</v>
      </c>
    </row>
    <row r="44" spans="1:11" x14ac:dyDescent="0.25">
      <c r="B44" s="11" t="s">
        <v>4</v>
      </c>
      <c r="C44" s="6">
        <v>1</v>
      </c>
      <c r="D44" s="6">
        <v>5.5</v>
      </c>
      <c r="E44" s="6">
        <v>6.8</v>
      </c>
      <c r="F44" s="6">
        <v>12.7</v>
      </c>
      <c r="G44" s="6">
        <v>24</v>
      </c>
      <c r="H44" s="6">
        <v>32</v>
      </c>
      <c r="I44" s="6">
        <v>40</v>
      </c>
      <c r="J44" s="6">
        <v>42</v>
      </c>
      <c r="K44" s="6">
        <v>45</v>
      </c>
    </row>
    <row r="45" spans="1:11" x14ac:dyDescent="0.25">
      <c r="B45" s="11" t="s">
        <v>5</v>
      </c>
      <c r="C45" s="6">
        <v>1.2</v>
      </c>
      <c r="D45" s="6">
        <v>5</v>
      </c>
      <c r="E45" s="6">
        <v>5.8</v>
      </c>
      <c r="F45" s="6">
        <v>12.5</v>
      </c>
      <c r="G45" s="6">
        <v>24</v>
      </c>
      <c r="H45" s="6">
        <v>32</v>
      </c>
      <c r="I45" s="6">
        <v>37</v>
      </c>
      <c r="J45" s="6">
        <v>40</v>
      </c>
      <c r="K45" s="6">
        <v>42</v>
      </c>
    </row>
    <row r="46" spans="1:11" x14ac:dyDescent="0.25">
      <c r="B46" s="24" t="s">
        <v>8</v>
      </c>
      <c r="C46" s="26">
        <f>AVERAGE(C40:C45)</f>
        <v>1.1166666666666667</v>
      </c>
      <c r="D46" s="26">
        <f t="shared" ref="D46:K46" si="6">AVERAGE(D40:D45)</f>
        <v>5.4333333333333336</v>
      </c>
      <c r="E46" s="26">
        <f t="shared" si="6"/>
        <v>6.6499999999999995</v>
      </c>
      <c r="F46" s="26">
        <f t="shared" si="6"/>
        <v>12.700000000000001</v>
      </c>
      <c r="G46" s="26">
        <f t="shared" si="6"/>
        <v>23.150000000000002</v>
      </c>
      <c r="H46" s="26">
        <f t="shared" si="6"/>
        <v>30.833333333333332</v>
      </c>
      <c r="I46" s="26">
        <f t="shared" si="6"/>
        <v>36.5</v>
      </c>
      <c r="J46" s="26">
        <f t="shared" si="6"/>
        <v>39.166666666666664</v>
      </c>
      <c r="K46" s="26">
        <f t="shared" si="6"/>
        <v>41.166666666666664</v>
      </c>
    </row>
    <row r="47" spans="1:11" x14ac:dyDescent="0.25">
      <c r="B47" s="24" t="s">
        <v>7</v>
      </c>
      <c r="C47" s="26">
        <f>_xlfn.STDEV.P(C40:C45)</f>
        <v>0.10671873729054747</v>
      </c>
      <c r="D47" s="26">
        <f t="shared" ref="D47:K47" si="7">_xlfn.STDEV.P(D40:D45)</f>
        <v>0.48534065928536785</v>
      </c>
      <c r="E47" s="26">
        <f t="shared" si="7"/>
        <v>0.68495741960114798</v>
      </c>
      <c r="F47" s="26">
        <f t="shared" si="7"/>
        <v>0.89628864398325014</v>
      </c>
      <c r="G47" s="26">
        <f t="shared" si="7"/>
        <v>1.6059784141347195</v>
      </c>
      <c r="H47" s="26">
        <f t="shared" si="7"/>
        <v>2.2669117514559072</v>
      </c>
      <c r="I47" s="26">
        <f t="shared" si="7"/>
        <v>3.2015621187164243</v>
      </c>
      <c r="J47" s="26">
        <f t="shared" si="7"/>
        <v>3.3870669054835956</v>
      </c>
      <c r="K47" s="26">
        <f t="shared" si="7"/>
        <v>3.89087250997625</v>
      </c>
    </row>
    <row r="48" spans="1:11" x14ac:dyDescent="0.25">
      <c r="B48" s="11"/>
      <c r="C48" s="11"/>
      <c r="D48" s="11"/>
      <c r="E48" s="11"/>
      <c r="F48" s="11"/>
      <c r="G48" s="11"/>
      <c r="H48" s="11"/>
      <c r="I48" s="11"/>
      <c r="J48" s="11"/>
      <c r="K48" s="11"/>
    </row>
    <row r="49" spans="1:11" x14ac:dyDescent="0.25">
      <c r="B49" s="25"/>
      <c r="C49" s="3" t="s">
        <v>25</v>
      </c>
      <c r="D49" s="23"/>
      <c r="E49" s="23"/>
      <c r="F49" s="23"/>
      <c r="G49" s="23"/>
      <c r="H49" s="3"/>
      <c r="I49" s="23"/>
      <c r="J49" s="23"/>
      <c r="K49" s="23"/>
    </row>
    <row r="50" spans="1:11" x14ac:dyDescent="0.25">
      <c r="B50" s="27" t="s">
        <v>18</v>
      </c>
      <c r="C50" s="23">
        <v>0</v>
      </c>
      <c r="D50" s="23">
        <v>30</v>
      </c>
      <c r="E50" s="23">
        <v>60</v>
      </c>
      <c r="F50" s="23">
        <v>90</v>
      </c>
      <c r="G50" s="23">
        <v>120</v>
      </c>
      <c r="H50" s="23">
        <v>150</v>
      </c>
      <c r="I50" s="23">
        <v>180</v>
      </c>
      <c r="J50" s="23">
        <v>210</v>
      </c>
      <c r="K50" s="23">
        <v>240</v>
      </c>
    </row>
    <row r="51" spans="1:11" x14ac:dyDescent="0.25">
      <c r="B51" s="11" t="s">
        <v>0</v>
      </c>
      <c r="C51" s="6">
        <v>1.2</v>
      </c>
      <c r="D51" s="6">
        <v>5.7</v>
      </c>
      <c r="E51" s="6">
        <v>6.5</v>
      </c>
      <c r="F51" s="6">
        <v>7.9</v>
      </c>
      <c r="G51" s="6">
        <v>11.2</v>
      </c>
      <c r="H51" s="6">
        <v>14.6</v>
      </c>
      <c r="I51" s="6">
        <v>17.2</v>
      </c>
      <c r="J51" s="6">
        <v>18.600000000000001</v>
      </c>
      <c r="K51" s="6">
        <v>20.100000000000001</v>
      </c>
    </row>
    <row r="52" spans="1:11" x14ac:dyDescent="0.25">
      <c r="B52" s="11" t="s">
        <v>1</v>
      </c>
      <c r="C52" s="6">
        <v>1.2</v>
      </c>
      <c r="D52" s="6">
        <v>5.5</v>
      </c>
      <c r="E52" s="6">
        <v>6.7</v>
      </c>
      <c r="F52" s="6">
        <v>8.1</v>
      </c>
      <c r="G52" s="6">
        <v>11.2</v>
      </c>
      <c r="H52" s="6">
        <v>14.4</v>
      </c>
      <c r="I52" s="6">
        <v>16.5</v>
      </c>
      <c r="J52" s="6">
        <v>17.5</v>
      </c>
      <c r="K52" s="6">
        <v>18.8</v>
      </c>
    </row>
    <row r="53" spans="1:11" ht="18" x14ac:dyDescent="0.35">
      <c r="A53" t="s">
        <v>28</v>
      </c>
      <c r="B53" s="11" t="s">
        <v>2</v>
      </c>
      <c r="C53" s="6">
        <v>1.2</v>
      </c>
      <c r="D53" s="6">
        <v>6.8</v>
      </c>
      <c r="E53" s="6">
        <v>8.5</v>
      </c>
      <c r="F53" s="6">
        <v>10.199999999999999</v>
      </c>
      <c r="G53" s="6">
        <v>14.1</v>
      </c>
      <c r="H53" s="6">
        <v>18.8</v>
      </c>
      <c r="I53" s="6">
        <v>23</v>
      </c>
      <c r="J53" s="6">
        <v>25</v>
      </c>
      <c r="K53" s="6">
        <v>26</v>
      </c>
    </row>
    <row r="54" spans="1:11" x14ac:dyDescent="0.25">
      <c r="B54" s="11" t="s">
        <v>3</v>
      </c>
      <c r="C54" s="6">
        <v>1.2</v>
      </c>
      <c r="D54" s="6">
        <v>6.6</v>
      </c>
      <c r="E54" s="6">
        <v>8.1999999999999993</v>
      </c>
      <c r="F54" s="6">
        <v>9.5</v>
      </c>
      <c r="G54" s="6">
        <v>13.8</v>
      </c>
      <c r="H54" s="6">
        <v>17.8</v>
      </c>
      <c r="I54" s="6">
        <v>21</v>
      </c>
      <c r="J54" s="6">
        <v>23</v>
      </c>
      <c r="K54" s="6">
        <v>25</v>
      </c>
    </row>
    <row r="55" spans="1:11" x14ac:dyDescent="0.25">
      <c r="B55" s="11" t="s">
        <v>4</v>
      </c>
      <c r="C55" s="6">
        <v>1.3</v>
      </c>
      <c r="D55" s="6">
        <v>5.5</v>
      </c>
      <c r="E55" s="6">
        <v>6.8</v>
      </c>
      <c r="F55" s="6">
        <v>8.1</v>
      </c>
      <c r="G55" s="6">
        <v>11.4</v>
      </c>
      <c r="H55" s="6">
        <v>15.1</v>
      </c>
      <c r="I55" s="6">
        <v>18.7</v>
      </c>
      <c r="J55" s="6">
        <v>20.3</v>
      </c>
      <c r="K55" s="6">
        <v>22</v>
      </c>
    </row>
    <row r="56" spans="1:11" x14ac:dyDescent="0.25">
      <c r="B56" s="11" t="s">
        <v>5</v>
      </c>
      <c r="C56" s="6">
        <v>1.2</v>
      </c>
      <c r="D56" s="6">
        <v>6.6</v>
      </c>
      <c r="E56" s="6">
        <v>8.1999999999999993</v>
      </c>
      <c r="F56" s="6">
        <v>10.1</v>
      </c>
      <c r="G56" s="6">
        <v>13.9</v>
      </c>
      <c r="H56" s="6">
        <v>18.2</v>
      </c>
      <c r="I56" s="6">
        <v>21</v>
      </c>
      <c r="J56" s="6">
        <v>24</v>
      </c>
      <c r="K56" s="6">
        <v>25</v>
      </c>
    </row>
    <row r="57" spans="1:11" x14ac:dyDescent="0.25">
      <c r="B57" s="24" t="s">
        <v>8</v>
      </c>
      <c r="C57" s="26">
        <f>AVERAGE(C51:C56)</f>
        <v>1.2166666666666666</v>
      </c>
      <c r="D57" s="26">
        <f t="shared" ref="D57:K57" si="8">AVERAGE(D51:D56)</f>
        <v>6.1166666666666671</v>
      </c>
      <c r="E57" s="26">
        <f t="shared" si="8"/>
        <v>7.4833333333333316</v>
      </c>
      <c r="F57" s="26">
        <f t="shared" si="8"/>
        <v>8.9833333333333343</v>
      </c>
      <c r="G57" s="26">
        <f t="shared" si="8"/>
        <v>12.6</v>
      </c>
      <c r="H57" s="26">
        <f t="shared" si="8"/>
        <v>16.483333333333331</v>
      </c>
      <c r="I57" s="26">
        <f t="shared" si="8"/>
        <v>19.566666666666666</v>
      </c>
      <c r="J57" s="26">
        <f t="shared" si="8"/>
        <v>21.399999999999995</v>
      </c>
      <c r="K57" s="26">
        <f t="shared" si="8"/>
        <v>22.816666666666666</v>
      </c>
    </row>
    <row r="58" spans="1:11" x14ac:dyDescent="0.25">
      <c r="B58" s="24" t="s">
        <v>7</v>
      </c>
      <c r="C58" s="26">
        <f>_xlfn.STDEV.P(C51:C56)</f>
        <v>3.7267799624996531E-2</v>
      </c>
      <c r="D58" s="26">
        <f t="shared" ref="D58:K58" si="9">_xlfn.STDEV.P(D51:D56)</f>
        <v>0.55802230142610676</v>
      </c>
      <c r="E58" s="26">
        <f t="shared" si="9"/>
        <v>0.82747943915377353</v>
      </c>
      <c r="F58" s="26">
        <f t="shared" si="9"/>
        <v>0.9770988804733155</v>
      </c>
      <c r="G58" s="26">
        <f t="shared" si="9"/>
        <v>1.33790881602598</v>
      </c>
      <c r="H58" s="26">
        <f t="shared" si="9"/>
        <v>1.8188060797005299</v>
      </c>
      <c r="I58" s="26">
        <f t="shared" si="9"/>
        <v>2.2968577569269404</v>
      </c>
      <c r="J58" s="26">
        <f t="shared" si="9"/>
        <v>2.7850792927072852</v>
      </c>
      <c r="K58" s="26">
        <f t="shared" si="9"/>
        <v>2.7033415536249685</v>
      </c>
    </row>
    <row r="60" spans="1:11" ht="17.25" x14ac:dyDescent="0.25">
      <c r="B60" t="s">
        <v>2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7"/>
  <sheetViews>
    <sheetView workbookViewId="0">
      <selection activeCell="F41" sqref="F41"/>
    </sheetView>
  </sheetViews>
  <sheetFormatPr defaultRowHeight="15" x14ac:dyDescent="0.25"/>
  <cols>
    <col min="1" max="1" width="16.28515625" customWidth="1"/>
    <col min="2" max="2" width="9.7109375" style="11" customWidth="1"/>
    <col min="3" max="3" width="17.7109375" style="11" customWidth="1"/>
    <col min="6" max="6" width="39.140625" style="11" customWidth="1"/>
    <col min="7" max="7" width="17.7109375" customWidth="1"/>
    <col min="8" max="8" width="14.5703125" customWidth="1"/>
    <col min="9" max="10" width="9.140625" style="13"/>
    <col min="11" max="11" width="8.85546875" style="11" customWidth="1"/>
    <col min="12" max="12" width="17.140625" style="11" customWidth="1"/>
    <col min="13" max="13" width="39.7109375" style="11" customWidth="1"/>
    <col min="14" max="15" width="9.140625" style="11"/>
  </cols>
  <sheetData>
    <row r="1" spans="1:15" x14ac:dyDescent="0.25">
      <c r="A1" s="4" t="s">
        <v>0</v>
      </c>
      <c r="B1" s="4"/>
      <c r="C1" s="4"/>
      <c r="D1" s="4"/>
      <c r="E1" s="4"/>
      <c r="F1" s="4"/>
      <c r="G1" s="4"/>
      <c r="H1" s="20"/>
      <c r="I1" s="4" t="s">
        <v>1</v>
      </c>
      <c r="J1" s="4"/>
      <c r="K1" s="4"/>
      <c r="L1" s="4"/>
      <c r="M1" s="4"/>
      <c r="N1" s="4"/>
      <c r="O1" s="4"/>
    </row>
    <row r="2" spans="1:15" s="19" customFormat="1" x14ac:dyDescent="0.25">
      <c r="A2" s="20"/>
      <c r="B2" s="20"/>
      <c r="C2" s="20"/>
      <c r="D2" s="20"/>
      <c r="E2" s="20"/>
      <c r="F2" s="20"/>
      <c r="G2" s="20"/>
      <c r="H2" s="20"/>
      <c r="I2" s="44"/>
      <c r="J2" s="44"/>
      <c r="K2" s="20"/>
      <c r="L2" s="20"/>
      <c r="M2" s="20"/>
      <c r="N2" s="20"/>
      <c r="O2" s="20"/>
    </row>
    <row r="3" spans="1:15" x14ac:dyDescent="0.25">
      <c r="A3" s="2" t="s">
        <v>43</v>
      </c>
      <c r="B3" s="4" t="s">
        <v>44</v>
      </c>
      <c r="C3" s="4" t="s">
        <v>66</v>
      </c>
      <c r="D3" s="2" t="s">
        <v>8</v>
      </c>
      <c r="E3" s="2" t="s">
        <v>7</v>
      </c>
      <c r="F3" s="23" t="s">
        <v>69</v>
      </c>
      <c r="G3" s="2" t="s">
        <v>68</v>
      </c>
      <c r="H3" s="19"/>
      <c r="I3" s="41" t="s">
        <v>43</v>
      </c>
      <c r="J3" s="23" t="s">
        <v>44</v>
      </c>
      <c r="K3" s="23" t="s">
        <v>72</v>
      </c>
      <c r="L3" s="23" t="s">
        <v>71</v>
      </c>
      <c r="M3" s="23" t="s">
        <v>69</v>
      </c>
      <c r="N3" s="23" t="s">
        <v>8</v>
      </c>
      <c r="O3" s="23" t="s">
        <v>73</v>
      </c>
    </row>
    <row r="4" spans="1:15" x14ac:dyDescent="0.25">
      <c r="A4" s="18" t="s">
        <v>42</v>
      </c>
      <c r="B4" s="6" t="s">
        <v>0</v>
      </c>
      <c r="C4" s="6">
        <v>11766.504999999999</v>
      </c>
      <c r="I4" s="45" t="s">
        <v>32</v>
      </c>
      <c r="J4" s="6" t="s">
        <v>0</v>
      </c>
      <c r="K4" s="46">
        <v>0</v>
      </c>
      <c r="L4" s="46">
        <v>222945.20143473201</v>
      </c>
      <c r="M4" s="46">
        <v>0.17049903286122559</v>
      </c>
    </row>
    <row r="5" spans="1:15" x14ac:dyDescent="0.25">
      <c r="A5" s="18" t="s">
        <v>42</v>
      </c>
      <c r="B5" s="6" t="s">
        <v>1</v>
      </c>
      <c r="C5" s="6">
        <v>3208.56</v>
      </c>
      <c r="D5">
        <f>AVERAGE(C4:C5)</f>
        <v>7487.5324999999993</v>
      </c>
      <c r="E5">
        <f>_xlfn.STDEV.P(C4:C6)</f>
        <v>4157.5322224294187</v>
      </c>
      <c r="F5" s="11">
        <f>(D5/$C$22)</f>
        <v>0.19005778112215971</v>
      </c>
      <c r="G5" s="11">
        <f>(E5/$C$22)</f>
        <v>0.10553160859586476</v>
      </c>
      <c r="I5" s="47" t="s">
        <v>32</v>
      </c>
      <c r="J5" s="6" t="s">
        <v>1</v>
      </c>
      <c r="K5" s="48">
        <v>0</v>
      </c>
      <c r="L5" s="48">
        <v>559575.98069684999</v>
      </c>
      <c r="M5" s="48">
        <v>0.4279399731737018</v>
      </c>
      <c r="N5" s="11">
        <v>0.2616614098559899</v>
      </c>
      <c r="O5" s="11">
        <v>0.14422479163798715</v>
      </c>
    </row>
    <row r="6" spans="1:15" x14ac:dyDescent="0.25">
      <c r="A6" s="18" t="s">
        <v>42</v>
      </c>
      <c r="B6" s="6" t="s">
        <v>2</v>
      </c>
      <c r="C6" s="6">
        <v>2706.9450000000002</v>
      </c>
      <c r="I6" s="45" t="s">
        <v>32</v>
      </c>
      <c r="J6" s="6" t="s">
        <v>2</v>
      </c>
      <c r="K6" s="46">
        <v>0</v>
      </c>
      <c r="L6" s="46">
        <v>243927.26304267114</v>
      </c>
      <c r="M6" s="46">
        <v>0.1865452235330422</v>
      </c>
    </row>
    <row r="8" spans="1:15" x14ac:dyDescent="0.25">
      <c r="I8" s="49" t="s">
        <v>33</v>
      </c>
      <c r="J8" s="6" t="s">
        <v>0</v>
      </c>
      <c r="K8" s="46">
        <v>0</v>
      </c>
      <c r="L8" s="46">
        <v>420664.12951130106</v>
      </c>
      <c r="M8" s="46">
        <v>0.3217060819408723</v>
      </c>
    </row>
    <row r="9" spans="1:15" ht="18" x14ac:dyDescent="0.35">
      <c r="A9" s="18" t="s">
        <v>48</v>
      </c>
      <c r="B9" s="6" t="s">
        <v>0</v>
      </c>
      <c r="C9" s="6">
        <v>11697.028</v>
      </c>
      <c r="I9" s="49" t="s">
        <v>33</v>
      </c>
      <c r="J9" s="6" t="s">
        <v>1</v>
      </c>
      <c r="K9" s="46">
        <v>0</v>
      </c>
      <c r="L9" s="46">
        <v>269602.84423977678</v>
      </c>
      <c r="M9" s="46">
        <v>0.20618081889048684</v>
      </c>
      <c r="N9" s="11">
        <v>0.23560026315682805</v>
      </c>
      <c r="O9" s="11">
        <v>7.5805873075152699E-2</v>
      </c>
    </row>
    <row r="10" spans="1:15" ht="18" x14ac:dyDescent="0.35">
      <c r="A10" s="18" t="s">
        <v>48</v>
      </c>
      <c r="B10" s="6" t="s">
        <v>1</v>
      </c>
      <c r="C10" s="6">
        <v>11805.555</v>
      </c>
      <c r="D10">
        <f>AVERAGE(C9:C10)</f>
        <v>11751.291499999999</v>
      </c>
      <c r="E10">
        <f>_xlfn.STDEV.P(C9:C11)</f>
        <v>1032.5318995964353</v>
      </c>
      <c r="F10" s="11">
        <f>(D10/$C$22)</f>
        <v>0.2982857687508797</v>
      </c>
      <c r="G10" s="11">
        <f>(E10/$C$22)</f>
        <v>2.6208997660463858E-2</v>
      </c>
      <c r="I10" s="50" t="s">
        <v>33</v>
      </c>
      <c r="J10" s="6" t="s">
        <v>2</v>
      </c>
      <c r="K10" s="6">
        <v>0</v>
      </c>
      <c r="L10" s="6">
        <v>233948.4997230864</v>
      </c>
      <c r="M10" s="6">
        <v>0.178913888639125</v>
      </c>
    </row>
    <row r="11" spans="1:15" ht="18" x14ac:dyDescent="0.35">
      <c r="A11" s="18" t="s">
        <v>48</v>
      </c>
      <c r="B11" s="6" t="s">
        <v>2</v>
      </c>
      <c r="C11" s="6">
        <v>9562.9779999999992</v>
      </c>
    </row>
    <row r="12" spans="1:15" x14ac:dyDescent="0.25">
      <c r="I12" s="42" t="s">
        <v>32</v>
      </c>
      <c r="J12" s="6" t="s">
        <v>0</v>
      </c>
      <c r="K12" s="6">
        <v>2</v>
      </c>
      <c r="L12" s="6">
        <v>347225.12706423941</v>
      </c>
      <c r="M12" s="6">
        <v>0.2655430481059286</v>
      </c>
    </row>
    <row r="13" spans="1:15" x14ac:dyDescent="0.25">
      <c r="A13" s="18" t="s">
        <v>47</v>
      </c>
      <c r="B13" s="6" t="s">
        <v>0</v>
      </c>
      <c r="C13" s="6">
        <v>5783.5510000000004</v>
      </c>
      <c r="I13" s="42" t="s">
        <v>32</v>
      </c>
      <c r="J13" s="6" t="s">
        <v>1</v>
      </c>
      <c r="K13" s="51">
        <v>2</v>
      </c>
      <c r="L13" s="6">
        <v>190476.29286741605</v>
      </c>
      <c r="M13" s="6">
        <v>0.14566818889974389</v>
      </c>
      <c r="N13" s="11">
        <v>0.17633533368675611</v>
      </c>
      <c r="O13" s="11">
        <v>7.8503147625232222E-2</v>
      </c>
    </row>
    <row r="14" spans="1:15" x14ac:dyDescent="0.25">
      <c r="A14" s="18" t="s">
        <v>47</v>
      </c>
      <c r="B14" s="6" t="s">
        <v>1</v>
      </c>
      <c r="C14" s="6">
        <v>3244.4180000000001</v>
      </c>
      <c r="D14">
        <f>AVERAGE(C13:C14)</f>
        <v>4513.9845000000005</v>
      </c>
      <c r="E14">
        <f>_xlfn.STDEV.P(C13:C15)</f>
        <v>1055.6394166535581</v>
      </c>
      <c r="F14" s="11">
        <f>(D14/$C$22)</f>
        <v>0.11457951976700224</v>
      </c>
      <c r="G14" s="11">
        <f>(E14/$C$22)</f>
        <v>2.6795541147135764E-2</v>
      </c>
      <c r="I14" s="42" t="s">
        <v>32</v>
      </c>
      <c r="J14" s="6" t="s">
        <v>2</v>
      </c>
      <c r="K14" s="6">
        <v>2</v>
      </c>
      <c r="L14" s="6">
        <v>154028.89365058072</v>
      </c>
      <c r="M14" s="6">
        <v>0.11779476405459577</v>
      </c>
    </row>
    <row r="15" spans="1:15" x14ac:dyDescent="0.25">
      <c r="A15" s="18" t="s">
        <v>47</v>
      </c>
      <c r="B15" s="6" t="s">
        <v>2</v>
      </c>
      <c r="C15" s="6">
        <v>4937.4089999999997</v>
      </c>
    </row>
    <row r="16" spans="1:15" x14ac:dyDescent="0.25">
      <c r="I16" s="50" t="s">
        <v>33</v>
      </c>
      <c r="J16" s="6" t="s">
        <v>0</v>
      </c>
      <c r="K16" s="6">
        <v>2</v>
      </c>
      <c r="L16" s="6">
        <v>274122.53563055402</v>
      </c>
      <c r="M16" s="6">
        <v>0.20963728714367022</v>
      </c>
    </row>
    <row r="17" spans="1:15" ht="18" x14ac:dyDescent="0.35">
      <c r="A17" s="18" t="s">
        <v>46</v>
      </c>
      <c r="B17" s="6" t="s">
        <v>0</v>
      </c>
      <c r="C17" s="6">
        <v>7398.2</v>
      </c>
      <c r="I17" s="50" t="s">
        <v>33</v>
      </c>
      <c r="J17" s="6" t="s">
        <v>1</v>
      </c>
      <c r="K17" s="6">
        <v>2</v>
      </c>
      <c r="L17" s="6">
        <v>67744.242052321075</v>
      </c>
      <c r="M17" s="6">
        <v>5.1807922653221629E-2</v>
      </c>
      <c r="N17" s="11">
        <v>9.7102137728257154E-2</v>
      </c>
      <c r="O17" s="11">
        <v>9.8074127638689418E-2</v>
      </c>
    </row>
    <row r="18" spans="1:15" ht="18" x14ac:dyDescent="0.35">
      <c r="A18" s="18" t="s">
        <v>46</v>
      </c>
      <c r="B18" s="6" t="s">
        <v>1</v>
      </c>
      <c r="C18" s="6">
        <v>3949.9859999999999</v>
      </c>
      <c r="D18">
        <f>AVERAGE(C17:C18)</f>
        <v>5674.0929999999998</v>
      </c>
      <c r="E18">
        <f>_xlfn.STDEV.P(C17:C19)</f>
        <v>1407.7999283158867</v>
      </c>
      <c r="F18" s="11">
        <f>(D18/$C$22)</f>
        <v>0.14402682398517519</v>
      </c>
      <c r="G18" s="11">
        <f>(E18/$C$22)</f>
        <v>3.5734513424770173E-2</v>
      </c>
      <c r="I18" s="50" t="s">
        <v>33</v>
      </c>
      <c r="J18" s="6" t="s">
        <v>2</v>
      </c>
      <c r="K18" s="6">
        <v>2</v>
      </c>
      <c r="L18" s="6">
        <v>39046.626204695196</v>
      </c>
      <c r="M18" s="6">
        <v>2.9861203387879596E-2</v>
      </c>
    </row>
    <row r="19" spans="1:15" ht="18" x14ac:dyDescent="0.35">
      <c r="A19" s="18" t="s">
        <v>46</v>
      </c>
      <c r="B19" s="6" t="s">
        <v>2</v>
      </c>
      <c r="C19" s="6">
        <v>5643.7939999999999</v>
      </c>
      <c r="G19" s="11"/>
    </row>
    <row r="20" spans="1:15" x14ac:dyDescent="0.25">
      <c r="I20" s="42" t="s">
        <v>32</v>
      </c>
      <c r="J20" s="6" t="s">
        <v>0</v>
      </c>
      <c r="K20" s="6">
        <v>4</v>
      </c>
      <c r="L20" s="6">
        <v>1037401.5071203462</v>
      </c>
      <c r="M20" s="6">
        <v>0.79336066672230177</v>
      </c>
    </row>
    <row r="21" spans="1:15" x14ac:dyDescent="0.25">
      <c r="A21" s="18" t="s">
        <v>45</v>
      </c>
      <c r="B21" s="6" t="s">
        <v>0</v>
      </c>
      <c r="C21" s="6">
        <v>23928.789000000001</v>
      </c>
      <c r="I21" s="42" t="s">
        <v>32</v>
      </c>
      <c r="J21" s="6" t="s">
        <v>1</v>
      </c>
      <c r="K21" s="6">
        <v>4</v>
      </c>
      <c r="L21" s="52">
        <v>1307603.9065640564</v>
      </c>
      <c r="M21" s="6">
        <v>1</v>
      </c>
      <c r="N21" s="11">
        <v>0.8119376865200999</v>
      </c>
      <c r="O21" s="11">
        <v>0.17949624535138373</v>
      </c>
    </row>
    <row r="22" spans="1:15" x14ac:dyDescent="0.25">
      <c r="A22" s="18" t="s">
        <v>45</v>
      </c>
      <c r="B22" s="6" t="s">
        <v>1</v>
      </c>
      <c r="C22" s="52">
        <v>39396.084999999999</v>
      </c>
      <c r="D22">
        <f>AVERAGE(C21:C22)</f>
        <v>31662.436999999998</v>
      </c>
      <c r="E22">
        <f>_xlfn.STDEV.P(C21:C23)</f>
        <v>6692.6149199436813</v>
      </c>
      <c r="F22" s="11">
        <f>(D22/$C$22)</f>
        <v>0.80369501182668279</v>
      </c>
      <c r="G22" s="11">
        <f>(E22/$C$22)</f>
        <v>0.16988020306951013</v>
      </c>
      <c r="I22" s="42" t="s">
        <v>32</v>
      </c>
      <c r="J22" s="6" t="s">
        <v>2</v>
      </c>
      <c r="K22" s="6">
        <v>4</v>
      </c>
      <c r="L22" s="6">
        <v>840073.25865639199</v>
      </c>
      <c r="M22" s="6">
        <v>0.64245239283799804</v>
      </c>
    </row>
    <row r="23" spans="1:15" x14ac:dyDescent="0.25">
      <c r="A23" s="18" t="s">
        <v>45</v>
      </c>
      <c r="B23" s="6" t="s">
        <v>2</v>
      </c>
      <c r="C23" s="6">
        <v>36366.902000000002</v>
      </c>
    </row>
    <row r="24" spans="1:15" x14ac:dyDescent="0.25">
      <c r="I24" s="50" t="s">
        <v>33</v>
      </c>
      <c r="J24" s="6" t="s">
        <v>0</v>
      </c>
      <c r="K24" s="6">
        <v>4</v>
      </c>
      <c r="L24" s="6">
        <v>499573.059432826</v>
      </c>
      <c r="M24" s="6">
        <v>0.38205228427738191</v>
      </c>
    </row>
    <row r="25" spans="1:15" x14ac:dyDescent="0.25">
      <c r="A25" t="s">
        <v>67</v>
      </c>
      <c r="I25" s="50" t="s">
        <v>33</v>
      </c>
      <c r="J25" s="6" t="s">
        <v>1</v>
      </c>
      <c r="K25" s="6">
        <v>4</v>
      </c>
      <c r="L25" s="6">
        <v>464414.01306117518</v>
      </c>
      <c r="M25" s="6">
        <v>0.3551641370371087</v>
      </c>
    </row>
    <row r="26" spans="1:15" x14ac:dyDescent="0.25">
      <c r="A26" s="38" t="s">
        <v>49</v>
      </c>
      <c r="I26" s="50" t="s">
        <v>33</v>
      </c>
      <c r="J26" s="6" t="s">
        <v>2</v>
      </c>
      <c r="K26" s="6">
        <v>4</v>
      </c>
      <c r="L26" s="6">
        <v>310738.2386359144</v>
      </c>
      <c r="M26" s="6">
        <v>0.23763942358694082</v>
      </c>
      <c r="N26" s="11">
        <v>0.32495194830047713</v>
      </c>
      <c r="O26" s="11">
        <v>7.6800721639790473E-2</v>
      </c>
    </row>
    <row r="27" spans="1:15" x14ac:dyDescent="0.25">
      <c r="A27" t="s">
        <v>50</v>
      </c>
    </row>
    <row r="28" spans="1:15" x14ac:dyDescent="0.25">
      <c r="A28" s="43" t="s">
        <v>70</v>
      </c>
      <c r="I28" s="42" t="s">
        <v>32</v>
      </c>
      <c r="J28" s="6" t="s">
        <v>0</v>
      </c>
      <c r="K28" s="6">
        <v>6</v>
      </c>
      <c r="L28" s="6">
        <v>451421.45604130183</v>
      </c>
      <c r="M28" s="6">
        <v>0.34522798056445525</v>
      </c>
    </row>
    <row r="29" spans="1:15" x14ac:dyDescent="0.25">
      <c r="I29" s="42" t="s">
        <v>32</v>
      </c>
      <c r="J29" s="6" t="s">
        <v>1</v>
      </c>
      <c r="K29" s="6">
        <v>6</v>
      </c>
      <c r="L29" s="6">
        <v>1156482.9619120567</v>
      </c>
      <c r="M29" s="6">
        <v>0.88442911198614049</v>
      </c>
      <c r="N29" s="11">
        <v>0.46719764839026229</v>
      </c>
      <c r="O29" s="11">
        <v>0.37157652114017076</v>
      </c>
    </row>
    <row r="30" spans="1:15" x14ac:dyDescent="0.25">
      <c r="I30" s="42" t="s">
        <v>32</v>
      </c>
      <c r="J30" s="6" t="s">
        <v>2</v>
      </c>
      <c r="K30" s="6">
        <v>6</v>
      </c>
      <c r="L30" s="6">
        <v>224823.99256458407</v>
      </c>
      <c r="M30" s="6">
        <v>0.17193585262019134</v>
      </c>
    </row>
    <row r="32" spans="1:15" x14ac:dyDescent="0.25">
      <c r="I32" s="50" t="s">
        <v>33</v>
      </c>
      <c r="J32" s="6" t="s">
        <v>0</v>
      </c>
      <c r="K32" s="6">
        <v>6</v>
      </c>
      <c r="L32" s="6">
        <v>139757.85102886677</v>
      </c>
      <c r="M32" s="6">
        <v>0.10688087602621457</v>
      </c>
    </row>
    <row r="33" spans="9:15" x14ac:dyDescent="0.25">
      <c r="I33" s="50" t="s">
        <v>33</v>
      </c>
      <c r="J33" s="6" t="s">
        <v>1</v>
      </c>
      <c r="K33" s="6">
        <v>6</v>
      </c>
      <c r="L33" s="6">
        <v>81347.285392336795</v>
      </c>
      <c r="M33" s="6">
        <v>6.2210953167071918E-2</v>
      </c>
      <c r="N33" s="11">
        <v>0.11668149143680658</v>
      </c>
      <c r="O33" s="11">
        <v>5.9974464554596561E-2</v>
      </c>
    </row>
    <row r="34" spans="9:15" x14ac:dyDescent="0.25">
      <c r="I34" s="50" t="s">
        <v>33</v>
      </c>
      <c r="J34" s="6" t="s">
        <v>2</v>
      </c>
      <c r="K34" s="6">
        <v>6</v>
      </c>
      <c r="L34" s="6">
        <v>236614.3856582627</v>
      </c>
      <c r="M34" s="6">
        <v>0.18095264511713322</v>
      </c>
    </row>
    <row r="36" spans="9:15" x14ac:dyDescent="0.25">
      <c r="I36" s="13" t="s">
        <v>74</v>
      </c>
    </row>
    <row r="37" spans="9:15" x14ac:dyDescent="0.25">
      <c r="I37" s="43" t="s">
        <v>70</v>
      </c>
      <c r="J37" s="53"/>
    </row>
  </sheetData>
  <hyperlinks>
    <hyperlink ref="A26" r:id="rId1"/>
  </hyperlink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3"/>
  <sheetViews>
    <sheetView workbookViewId="0"/>
  </sheetViews>
  <sheetFormatPr defaultRowHeight="15" x14ac:dyDescent="0.25"/>
  <sheetData>
    <row r="1" spans="1:12" x14ac:dyDescent="0.25">
      <c r="C1" s="3" t="s">
        <v>6</v>
      </c>
    </row>
    <row r="2" spans="1:12" x14ac:dyDescent="0.25">
      <c r="B2" s="21" t="s">
        <v>18</v>
      </c>
      <c r="C2" s="3">
        <v>0</v>
      </c>
      <c r="D2" s="3">
        <v>2</v>
      </c>
      <c r="E2" s="3">
        <v>8</v>
      </c>
      <c r="F2" s="3">
        <v>24</v>
      </c>
      <c r="I2" s="7"/>
      <c r="J2" s="7"/>
      <c r="K2" s="7"/>
      <c r="L2" s="7"/>
    </row>
    <row r="3" spans="1:12" x14ac:dyDescent="0.25">
      <c r="A3" s="10" t="s">
        <v>10</v>
      </c>
      <c r="B3" s="11" t="s">
        <v>0</v>
      </c>
      <c r="C3" s="31">
        <v>1.9</v>
      </c>
      <c r="D3" s="31">
        <v>5.3</v>
      </c>
      <c r="E3" s="31">
        <v>6.9</v>
      </c>
      <c r="F3" s="31">
        <v>9.4</v>
      </c>
    </row>
    <row r="4" spans="1:12" x14ac:dyDescent="0.25">
      <c r="A4" s="7"/>
      <c r="B4" s="11" t="s">
        <v>1</v>
      </c>
      <c r="C4" s="31">
        <v>2.2999999999999998</v>
      </c>
      <c r="D4" s="31">
        <v>5.9</v>
      </c>
      <c r="E4" s="31">
        <v>7.6</v>
      </c>
      <c r="F4" s="31">
        <v>10.8</v>
      </c>
    </row>
    <row r="5" spans="1:12" x14ac:dyDescent="0.25">
      <c r="A5" s="7"/>
      <c r="B5" s="11" t="s">
        <v>2</v>
      </c>
      <c r="C5" s="31">
        <v>2.1</v>
      </c>
      <c r="D5" s="31">
        <v>5.7</v>
      </c>
      <c r="E5" s="31">
        <v>7.8</v>
      </c>
      <c r="F5" s="31">
        <v>11.3</v>
      </c>
    </row>
    <row r="6" spans="1:12" x14ac:dyDescent="0.25">
      <c r="A6" s="7"/>
      <c r="B6" s="11" t="s">
        <v>3</v>
      </c>
      <c r="C6" s="31">
        <v>2</v>
      </c>
      <c r="D6" s="31">
        <v>4.5</v>
      </c>
      <c r="E6" s="31">
        <v>5.8</v>
      </c>
      <c r="F6" s="31">
        <v>9.1</v>
      </c>
    </row>
    <row r="7" spans="1:12" x14ac:dyDescent="0.25">
      <c r="A7" s="7"/>
      <c r="B7" s="11" t="s">
        <v>4</v>
      </c>
      <c r="C7" s="31">
        <v>2.2000000000000002</v>
      </c>
      <c r="D7" s="31">
        <v>5.4</v>
      </c>
      <c r="E7" s="31">
        <v>7.2</v>
      </c>
      <c r="F7" s="31">
        <v>10.4</v>
      </c>
    </row>
    <row r="8" spans="1:12" x14ac:dyDescent="0.25">
      <c r="A8" s="7"/>
      <c r="B8" s="11" t="s">
        <v>5</v>
      </c>
      <c r="C8" s="31">
        <v>2.2000000000000002</v>
      </c>
      <c r="D8" s="31">
        <v>5.3</v>
      </c>
      <c r="E8" s="31">
        <v>6.7</v>
      </c>
      <c r="F8" s="31">
        <v>9.6</v>
      </c>
    </row>
    <row r="9" spans="1:12" x14ac:dyDescent="0.25">
      <c r="A9" s="7"/>
      <c r="B9" s="9" t="s">
        <v>8</v>
      </c>
      <c r="C9" s="9">
        <f>AVERAGE(C3:C8)</f>
        <v>2.1166666666666667</v>
      </c>
      <c r="D9" s="9">
        <f t="shared" ref="D9:F9" si="0">AVERAGE(D3:D8)</f>
        <v>5.3499999999999988</v>
      </c>
      <c r="E9" s="9">
        <f t="shared" si="0"/>
        <v>7.0000000000000009</v>
      </c>
      <c r="F9" s="9">
        <f t="shared" si="0"/>
        <v>10.1</v>
      </c>
    </row>
    <row r="10" spans="1:12" x14ac:dyDescent="0.25">
      <c r="A10" s="7"/>
      <c r="B10" s="8" t="s">
        <v>7</v>
      </c>
      <c r="C10" s="8">
        <f>_xlfn.STDEV.P(C3:C8)</f>
        <v>0.13437096247164251</v>
      </c>
      <c r="D10" s="8">
        <f t="shared" ref="D10:F10" si="1">_xlfn.STDEV.P(D3:D8)</f>
        <v>0.43874821936960623</v>
      </c>
      <c r="E10" s="8">
        <f t="shared" si="1"/>
        <v>0.65574385243019995</v>
      </c>
      <c r="F10" s="8">
        <f t="shared" si="1"/>
        <v>0.7916228058025282</v>
      </c>
    </row>
    <row r="11" spans="1:12" x14ac:dyDescent="0.25">
      <c r="A11" s="7"/>
      <c r="B11" s="8"/>
      <c r="C11" s="8"/>
      <c r="D11" s="8"/>
      <c r="E11" s="8"/>
      <c r="F11" s="8"/>
    </row>
    <row r="12" spans="1:12" x14ac:dyDescent="0.25">
      <c r="A12" s="7"/>
      <c r="B12" s="8"/>
      <c r="C12" s="3" t="s">
        <v>6</v>
      </c>
      <c r="D12" s="8"/>
      <c r="E12" s="8"/>
      <c r="F12" s="8"/>
    </row>
    <row r="13" spans="1:12" x14ac:dyDescent="0.25">
      <c r="A13" s="7"/>
      <c r="B13" s="21" t="s">
        <v>18</v>
      </c>
      <c r="C13" s="3">
        <v>0</v>
      </c>
      <c r="D13" s="3">
        <v>2</v>
      </c>
      <c r="E13" s="3">
        <v>8</v>
      </c>
      <c r="F13" s="3">
        <v>24</v>
      </c>
    </row>
    <row r="14" spans="1:12" x14ac:dyDescent="0.25">
      <c r="A14" s="7" t="s">
        <v>9</v>
      </c>
      <c r="B14" s="11" t="s">
        <v>0</v>
      </c>
      <c r="C14" s="31">
        <v>1.8</v>
      </c>
      <c r="D14" s="31">
        <v>5.4</v>
      </c>
      <c r="E14" s="31">
        <v>16.3</v>
      </c>
      <c r="F14" s="31">
        <v>53</v>
      </c>
    </row>
    <row r="15" spans="1:12" x14ac:dyDescent="0.25">
      <c r="B15" s="11" t="s">
        <v>1</v>
      </c>
      <c r="C15" s="31">
        <v>1.7</v>
      </c>
      <c r="D15" s="31">
        <v>5.4</v>
      </c>
      <c r="E15" s="31">
        <v>15.7</v>
      </c>
      <c r="F15" s="31">
        <v>53</v>
      </c>
      <c r="I15" s="7"/>
      <c r="J15" s="7"/>
      <c r="K15" s="7"/>
      <c r="L15" s="7"/>
    </row>
    <row r="16" spans="1:12" x14ac:dyDescent="0.25">
      <c r="B16" s="11" t="s">
        <v>2</v>
      </c>
      <c r="C16" s="31">
        <v>1.7</v>
      </c>
      <c r="D16" s="31">
        <v>5.9</v>
      </c>
      <c r="E16" s="31">
        <v>17</v>
      </c>
      <c r="F16" s="31">
        <v>56</v>
      </c>
    </row>
    <row r="17" spans="2:6" x14ac:dyDescent="0.25">
      <c r="B17" s="11" t="s">
        <v>3</v>
      </c>
      <c r="C17" s="31">
        <v>1.8</v>
      </c>
      <c r="D17" s="31">
        <v>5.8</v>
      </c>
      <c r="E17" s="31">
        <v>19</v>
      </c>
      <c r="F17" s="31">
        <v>64</v>
      </c>
    </row>
    <row r="18" spans="2:6" x14ac:dyDescent="0.25">
      <c r="B18" s="11" t="s">
        <v>4</v>
      </c>
      <c r="C18" s="31">
        <v>1.9</v>
      </c>
      <c r="D18" s="31">
        <v>5.5</v>
      </c>
      <c r="E18" s="31">
        <v>17.100000000000001</v>
      </c>
      <c r="F18" s="31">
        <v>60</v>
      </c>
    </row>
    <row r="19" spans="2:6" x14ac:dyDescent="0.25">
      <c r="B19" s="11" t="s">
        <v>5</v>
      </c>
      <c r="C19" s="31">
        <v>1.7</v>
      </c>
      <c r="D19" s="31">
        <v>5.8</v>
      </c>
      <c r="E19" s="31">
        <v>17.7</v>
      </c>
      <c r="F19" s="31">
        <v>60</v>
      </c>
    </row>
    <row r="20" spans="2:6" x14ac:dyDescent="0.25">
      <c r="B20" s="9" t="s">
        <v>8</v>
      </c>
      <c r="C20" s="9">
        <f>AVERAGE(C14:C19)</f>
        <v>1.7666666666666666</v>
      </c>
      <c r="D20" s="9">
        <f t="shared" ref="D20" si="2">AVERAGE(D14:D19)</f>
        <v>5.6333333333333337</v>
      </c>
      <c r="E20" s="9">
        <f t="shared" ref="E20" si="3">AVERAGE(E14:E19)</f>
        <v>17.133333333333333</v>
      </c>
      <c r="F20" s="9">
        <f t="shared" ref="F20" si="4">AVERAGE(F14:F19)</f>
        <v>57.666666666666664</v>
      </c>
    </row>
    <row r="21" spans="2:6" x14ac:dyDescent="0.25">
      <c r="B21" s="8" t="s">
        <v>7</v>
      </c>
      <c r="C21" s="8">
        <f>_xlfn.STDEV.P(C14:C19)</f>
        <v>7.4535599249992993E-2</v>
      </c>
      <c r="D21" s="8">
        <f t="shared" ref="D21:F21" si="5">_xlfn.STDEV.P(D14:D19)</f>
        <v>0.20548046676563245</v>
      </c>
      <c r="E21" s="8">
        <f t="shared" si="5"/>
        <v>1.0466878978738388</v>
      </c>
      <c r="F21" s="8">
        <f t="shared" si="5"/>
        <v>4.0276819911981914</v>
      </c>
    </row>
    <row r="23" spans="2:6" ht="17.25" x14ac:dyDescent="0.25">
      <c r="C23" t="s">
        <v>2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33"/>
  <sheetViews>
    <sheetView workbookViewId="0">
      <selection activeCell="W38" sqref="W38"/>
    </sheetView>
  </sheetViews>
  <sheetFormatPr defaultRowHeight="15" x14ac:dyDescent="0.25"/>
  <cols>
    <col min="1" max="1" width="12.5703125" customWidth="1"/>
  </cols>
  <sheetData>
    <row r="1" spans="1:39" x14ac:dyDescent="0.25">
      <c r="A1" s="4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1"/>
      <c r="P1" s="1"/>
      <c r="Q1" s="1"/>
      <c r="R1" s="1"/>
      <c r="S1" s="1"/>
      <c r="U1" s="4" t="s">
        <v>1</v>
      </c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1"/>
      <c r="AJ1" s="1"/>
      <c r="AK1" s="1"/>
      <c r="AL1" s="1"/>
      <c r="AM1" s="1"/>
    </row>
    <row r="3" spans="1:39" x14ac:dyDescent="0.25">
      <c r="B3" s="25"/>
      <c r="C3" s="3" t="s">
        <v>25</v>
      </c>
      <c r="D3" s="23"/>
      <c r="E3" s="23"/>
      <c r="F3" s="23"/>
      <c r="G3" s="23"/>
      <c r="H3" s="3"/>
      <c r="I3" s="23"/>
      <c r="J3" s="23"/>
      <c r="K3" s="23"/>
      <c r="L3" s="23"/>
      <c r="M3" s="23"/>
      <c r="N3" s="23"/>
      <c r="O3" s="23"/>
      <c r="P3" s="23"/>
      <c r="Q3" s="23"/>
      <c r="R3" s="23"/>
      <c r="S3" s="23"/>
      <c r="V3" s="3" t="s">
        <v>25</v>
      </c>
      <c r="W3" s="23"/>
      <c r="X3" s="23"/>
      <c r="Y3" s="23"/>
      <c r="Z3" s="23"/>
      <c r="AA3" s="3"/>
      <c r="AB3" s="23"/>
      <c r="AC3" s="23"/>
      <c r="AD3" s="23"/>
      <c r="AE3" s="23"/>
      <c r="AF3" s="23"/>
      <c r="AG3" s="23"/>
      <c r="AH3" s="23"/>
      <c r="AI3" s="23"/>
      <c r="AJ3" s="23"/>
      <c r="AK3" s="23"/>
      <c r="AL3" s="23"/>
    </row>
    <row r="4" spans="1:39" x14ac:dyDescent="0.25">
      <c r="B4" s="27" t="s">
        <v>18</v>
      </c>
      <c r="C4" s="23">
        <v>0</v>
      </c>
      <c r="D4" s="23">
        <v>30</v>
      </c>
      <c r="E4" s="23">
        <v>60</v>
      </c>
      <c r="F4" s="23">
        <v>90</v>
      </c>
      <c r="G4" s="23">
        <v>120</v>
      </c>
      <c r="H4" s="23">
        <v>150</v>
      </c>
      <c r="I4" s="23">
        <v>180</v>
      </c>
      <c r="J4" s="23">
        <v>210</v>
      </c>
      <c r="K4" s="23">
        <v>240</v>
      </c>
      <c r="L4" s="23">
        <v>270</v>
      </c>
      <c r="M4" s="23">
        <v>300</v>
      </c>
      <c r="N4" s="23">
        <v>330</v>
      </c>
      <c r="O4" s="23">
        <v>360</v>
      </c>
      <c r="P4" s="23">
        <v>390</v>
      </c>
      <c r="Q4" s="23">
        <v>420</v>
      </c>
      <c r="R4" s="23">
        <v>450</v>
      </c>
      <c r="S4" s="23">
        <v>480</v>
      </c>
      <c r="U4" s="27" t="s">
        <v>18</v>
      </c>
      <c r="V4" s="23">
        <v>0</v>
      </c>
      <c r="W4" s="23">
        <v>30</v>
      </c>
      <c r="X4" s="23">
        <v>60</v>
      </c>
      <c r="Y4" s="23">
        <v>90</v>
      </c>
      <c r="Z4" s="23">
        <v>120</v>
      </c>
      <c r="AA4" s="23">
        <v>150</v>
      </c>
      <c r="AB4" s="23">
        <v>180</v>
      </c>
      <c r="AC4" s="23">
        <v>210</v>
      </c>
      <c r="AD4" s="23">
        <v>240</v>
      </c>
      <c r="AE4" s="23">
        <v>270</v>
      </c>
      <c r="AF4" s="23">
        <v>300</v>
      </c>
      <c r="AG4" s="23">
        <v>330</v>
      </c>
      <c r="AH4" s="23">
        <v>360</v>
      </c>
      <c r="AI4" s="23">
        <v>390</v>
      </c>
      <c r="AJ4" s="23">
        <v>420</v>
      </c>
      <c r="AK4" s="23">
        <v>450</v>
      </c>
      <c r="AL4" s="23">
        <v>480</v>
      </c>
    </row>
    <row r="5" spans="1:39" x14ac:dyDescent="0.25">
      <c r="B5" s="11" t="s">
        <v>0</v>
      </c>
      <c r="C5" s="11">
        <v>1.1000000000000001</v>
      </c>
      <c r="D5" s="11">
        <v>2.2999999999999998</v>
      </c>
      <c r="E5" s="11">
        <v>4.3</v>
      </c>
      <c r="F5" s="11">
        <v>5.3</v>
      </c>
      <c r="G5" s="11">
        <v>6.4</v>
      </c>
      <c r="H5" s="11">
        <v>23</v>
      </c>
      <c r="I5" s="11">
        <v>42</v>
      </c>
      <c r="J5" s="11">
        <v>50</v>
      </c>
      <c r="K5" s="11">
        <v>52</v>
      </c>
      <c r="L5" s="11">
        <v>54</v>
      </c>
      <c r="M5" s="11">
        <v>56</v>
      </c>
      <c r="N5" s="11">
        <v>57</v>
      </c>
      <c r="O5" s="11">
        <v>57</v>
      </c>
      <c r="P5" s="11">
        <v>58</v>
      </c>
      <c r="Q5" s="11">
        <v>58</v>
      </c>
      <c r="R5" s="11">
        <v>57</v>
      </c>
      <c r="S5" s="11">
        <v>61</v>
      </c>
      <c r="U5" s="11" t="s">
        <v>0</v>
      </c>
      <c r="V5" s="11">
        <v>1.2</v>
      </c>
      <c r="W5" s="11">
        <v>4.2</v>
      </c>
      <c r="X5" s="11">
        <v>5.2</v>
      </c>
      <c r="Y5" s="11">
        <v>6.3</v>
      </c>
      <c r="Z5" s="11">
        <v>6.3</v>
      </c>
      <c r="AA5" s="11">
        <v>11.9</v>
      </c>
      <c r="AB5" s="11">
        <v>30</v>
      </c>
      <c r="AC5" s="11">
        <v>44</v>
      </c>
      <c r="AD5" s="11">
        <v>51</v>
      </c>
      <c r="AE5" s="11">
        <v>54</v>
      </c>
      <c r="AF5" s="11">
        <v>58</v>
      </c>
      <c r="AG5" s="11">
        <v>59</v>
      </c>
      <c r="AH5" s="11">
        <v>60</v>
      </c>
      <c r="AI5" s="11">
        <v>60</v>
      </c>
      <c r="AJ5" s="11">
        <v>61</v>
      </c>
      <c r="AK5" s="11">
        <v>60</v>
      </c>
      <c r="AL5" s="11">
        <v>61</v>
      </c>
    </row>
    <row r="6" spans="1:39" x14ac:dyDescent="0.25">
      <c r="B6" s="11" t="s">
        <v>1</v>
      </c>
      <c r="C6" s="11">
        <v>0.8</v>
      </c>
      <c r="D6" s="11">
        <v>1.4</v>
      </c>
      <c r="E6" s="11">
        <v>4.5999999999999996</v>
      </c>
      <c r="F6" s="11">
        <v>5.0999999999999996</v>
      </c>
      <c r="G6" s="11">
        <v>5.9</v>
      </c>
      <c r="H6" s="11">
        <v>16.2</v>
      </c>
      <c r="I6" s="11">
        <v>40</v>
      </c>
      <c r="J6" s="11">
        <v>57</v>
      </c>
      <c r="K6" s="11">
        <v>62</v>
      </c>
      <c r="L6" s="11">
        <v>65</v>
      </c>
      <c r="M6" s="11">
        <v>66</v>
      </c>
      <c r="N6" s="11">
        <v>68</v>
      </c>
      <c r="O6" s="11">
        <v>68</v>
      </c>
      <c r="P6" s="11">
        <v>69</v>
      </c>
      <c r="Q6" s="11">
        <v>69</v>
      </c>
      <c r="R6" s="11">
        <v>70</v>
      </c>
      <c r="S6" s="11">
        <v>73</v>
      </c>
      <c r="U6" s="11" t="s">
        <v>1</v>
      </c>
      <c r="V6" s="11">
        <v>0.8</v>
      </c>
      <c r="W6" s="11">
        <v>3.1</v>
      </c>
      <c r="X6" s="11">
        <v>4.4000000000000004</v>
      </c>
      <c r="Y6" s="11">
        <v>4.9000000000000004</v>
      </c>
      <c r="Z6" s="11">
        <v>5.3</v>
      </c>
      <c r="AA6" s="11">
        <v>11.1</v>
      </c>
      <c r="AB6" s="11">
        <v>26</v>
      </c>
      <c r="AC6" s="11">
        <v>38</v>
      </c>
      <c r="AD6" s="11">
        <v>44</v>
      </c>
      <c r="AE6" s="11">
        <v>49</v>
      </c>
      <c r="AF6" s="11">
        <v>52</v>
      </c>
      <c r="AG6" s="11">
        <v>54</v>
      </c>
      <c r="AH6" s="11">
        <v>56</v>
      </c>
      <c r="AI6" s="11">
        <v>57</v>
      </c>
      <c r="AJ6" s="11">
        <v>58</v>
      </c>
      <c r="AK6" s="11">
        <v>58</v>
      </c>
      <c r="AL6" s="11">
        <v>59</v>
      </c>
    </row>
    <row r="7" spans="1:39" ht="18" x14ac:dyDescent="0.35">
      <c r="A7" t="s">
        <v>26</v>
      </c>
      <c r="B7" s="11" t="s">
        <v>2</v>
      </c>
      <c r="C7" s="11">
        <v>0.8</v>
      </c>
      <c r="D7" s="11">
        <v>2</v>
      </c>
      <c r="E7" s="11">
        <v>4.9000000000000004</v>
      </c>
      <c r="F7" s="11">
        <v>5.6</v>
      </c>
      <c r="G7" s="11">
        <v>6.8</v>
      </c>
      <c r="H7" s="11">
        <v>22</v>
      </c>
      <c r="I7" s="11">
        <v>45</v>
      </c>
      <c r="J7" s="11">
        <v>53</v>
      </c>
      <c r="K7" s="11">
        <v>58</v>
      </c>
      <c r="L7" s="11">
        <v>62</v>
      </c>
      <c r="M7" s="11">
        <v>63</v>
      </c>
      <c r="N7" s="11">
        <v>65</v>
      </c>
      <c r="O7" s="11">
        <v>64</v>
      </c>
      <c r="P7" s="11">
        <v>67</v>
      </c>
      <c r="Q7" s="11">
        <v>68</v>
      </c>
      <c r="R7" s="11">
        <v>69</v>
      </c>
      <c r="S7" s="11">
        <v>72</v>
      </c>
      <c r="U7" s="11" t="s">
        <v>2</v>
      </c>
      <c r="V7" s="11">
        <v>2.8</v>
      </c>
      <c r="W7" s="11">
        <v>4.4000000000000004</v>
      </c>
      <c r="X7" s="11">
        <v>5.7</v>
      </c>
      <c r="Y7" s="11">
        <v>6</v>
      </c>
      <c r="Z7" s="11">
        <v>6.3</v>
      </c>
      <c r="AA7" s="11">
        <v>9</v>
      </c>
      <c r="AB7" s="11">
        <v>26</v>
      </c>
      <c r="AC7" s="11">
        <v>38</v>
      </c>
      <c r="AD7" s="11">
        <v>45</v>
      </c>
      <c r="AE7" s="11">
        <v>49</v>
      </c>
      <c r="AF7" s="11">
        <v>54</v>
      </c>
      <c r="AG7" s="11">
        <v>55</v>
      </c>
      <c r="AH7" s="11">
        <v>56</v>
      </c>
      <c r="AI7" s="11">
        <v>58</v>
      </c>
      <c r="AJ7" s="11">
        <v>59</v>
      </c>
      <c r="AK7" s="11">
        <v>60</v>
      </c>
      <c r="AL7" s="11">
        <v>61</v>
      </c>
    </row>
    <row r="8" spans="1:39" x14ac:dyDescent="0.25">
      <c r="B8" s="11" t="s">
        <v>3</v>
      </c>
      <c r="C8" s="11">
        <v>1.1000000000000001</v>
      </c>
      <c r="D8" s="11">
        <v>3.9</v>
      </c>
      <c r="E8" s="11">
        <v>7.4</v>
      </c>
      <c r="F8" s="11">
        <v>8.6</v>
      </c>
      <c r="G8" s="11">
        <v>10</v>
      </c>
      <c r="H8" s="11">
        <v>23</v>
      </c>
      <c r="I8" s="11">
        <v>52</v>
      </c>
      <c r="J8" s="11">
        <v>61</v>
      </c>
      <c r="K8" s="11">
        <v>65</v>
      </c>
      <c r="L8" s="11">
        <v>68</v>
      </c>
      <c r="M8" s="11">
        <v>72</v>
      </c>
      <c r="N8" s="11">
        <v>73</v>
      </c>
      <c r="O8" s="11">
        <v>74</v>
      </c>
      <c r="P8" s="11">
        <v>75</v>
      </c>
      <c r="Q8" s="11">
        <v>76</v>
      </c>
      <c r="R8" s="11">
        <v>77</v>
      </c>
      <c r="S8" s="11">
        <v>79</v>
      </c>
      <c r="U8" s="11" t="s">
        <v>3</v>
      </c>
      <c r="V8" s="11">
        <v>0.9</v>
      </c>
      <c r="W8" s="11">
        <v>3.5</v>
      </c>
      <c r="X8" s="11">
        <v>4.5</v>
      </c>
      <c r="Y8" s="11">
        <v>4.9000000000000004</v>
      </c>
      <c r="Z8" s="11">
        <v>5.3</v>
      </c>
      <c r="AA8" s="11">
        <v>13</v>
      </c>
      <c r="AB8" s="11">
        <v>29</v>
      </c>
      <c r="AC8" s="11">
        <v>40</v>
      </c>
      <c r="AD8" s="11">
        <v>46</v>
      </c>
      <c r="AE8" s="11">
        <v>50</v>
      </c>
      <c r="AF8" s="11">
        <v>52</v>
      </c>
      <c r="AG8" s="11">
        <v>54</v>
      </c>
      <c r="AH8" s="11">
        <v>55</v>
      </c>
      <c r="AI8" s="11">
        <v>57</v>
      </c>
      <c r="AJ8" s="11">
        <v>58</v>
      </c>
      <c r="AK8" s="11">
        <v>58</v>
      </c>
      <c r="AL8" s="11">
        <v>59</v>
      </c>
    </row>
    <row r="9" spans="1:39" x14ac:dyDescent="0.25">
      <c r="B9" s="11" t="s">
        <v>4</v>
      </c>
      <c r="C9" s="11">
        <v>2.2000000000000002</v>
      </c>
      <c r="D9" s="11">
        <v>2.8</v>
      </c>
      <c r="E9" s="11">
        <v>4.5999999999999996</v>
      </c>
      <c r="F9" s="11">
        <v>4.9000000000000004</v>
      </c>
      <c r="G9" s="11">
        <v>5.6</v>
      </c>
      <c r="H9" s="11">
        <v>9.9</v>
      </c>
      <c r="I9" s="11">
        <v>29</v>
      </c>
      <c r="J9" s="11">
        <v>38</v>
      </c>
      <c r="K9" s="11">
        <v>43</v>
      </c>
      <c r="L9" s="11">
        <v>48</v>
      </c>
      <c r="M9" s="11">
        <v>51</v>
      </c>
      <c r="N9" s="11">
        <v>54</v>
      </c>
      <c r="O9" s="11">
        <v>57</v>
      </c>
      <c r="P9" s="11">
        <v>59</v>
      </c>
      <c r="Q9" s="11">
        <v>60</v>
      </c>
      <c r="R9" s="11">
        <v>62</v>
      </c>
      <c r="S9" s="11">
        <v>63</v>
      </c>
      <c r="U9" s="11" t="s">
        <v>4</v>
      </c>
      <c r="V9" s="11">
        <v>0.9</v>
      </c>
      <c r="W9" s="11">
        <v>3.5</v>
      </c>
      <c r="X9" s="11">
        <v>4.2</v>
      </c>
      <c r="Y9" s="11">
        <v>4.9000000000000004</v>
      </c>
      <c r="Z9" s="11">
        <v>5.3</v>
      </c>
      <c r="AA9" s="11">
        <v>9.9</v>
      </c>
      <c r="AB9" s="11">
        <v>27</v>
      </c>
      <c r="AC9" s="11">
        <v>35</v>
      </c>
      <c r="AD9" s="11">
        <v>42</v>
      </c>
      <c r="AE9" s="11">
        <v>46</v>
      </c>
      <c r="AF9" s="11">
        <v>49</v>
      </c>
      <c r="AG9" s="11">
        <v>51</v>
      </c>
      <c r="AH9" s="11">
        <v>53</v>
      </c>
      <c r="AI9" s="11">
        <v>55</v>
      </c>
      <c r="AJ9" s="11">
        <v>56</v>
      </c>
      <c r="AK9" s="11">
        <v>57</v>
      </c>
      <c r="AL9" s="11">
        <v>57</v>
      </c>
    </row>
    <row r="10" spans="1:39" x14ac:dyDescent="0.25">
      <c r="B10" s="11" t="s">
        <v>5</v>
      </c>
      <c r="C10" s="11">
        <v>0.8</v>
      </c>
      <c r="D10" s="11">
        <v>2.2000000000000002</v>
      </c>
      <c r="E10" s="11">
        <v>4.0999999999999996</v>
      </c>
      <c r="F10" s="11">
        <v>4.5999999999999996</v>
      </c>
      <c r="G10" s="11">
        <v>5.6</v>
      </c>
      <c r="H10" s="11">
        <v>19.899999999999999</v>
      </c>
      <c r="I10" s="11">
        <v>42</v>
      </c>
      <c r="J10" s="11">
        <v>50</v>
      </c>
      <c r="K10" s="11">
        <v>54</v>
      </c>
      <c r="L10" s="11">
        <v>57</v>
      </c>
      <c r="M10" s="11">
        <v>59</v>
      </c>
      <c r="N10" s="11">
        <v>60</v>
      </c>
      <c r="O10" s="11">
        <v>62</v>
      </c>
      <c r="P10" s="11">
        <v>63</v>
      </c>
      <c r="Q10" s="11">
        <v>63</v>
      </c>
      <c r="R10" s="11">
        <v>64</v>
      </c>
      <c r="S10" s="11">
        <v>66</v>
      </c>
      <c r="U10" s="11" t="s">
        <v>5</v>
      </c>
      <c r="V10" s="11">
        <v>0.9</v>
      </c>
      <c r="W10" s="11">
        <v>3.6</v>
      </c>
      <c r="X10" s="11">
        <v>4.7</v>
      </c>
      <c r="Y10" s="11">
        <v>5.0999999999999996</v>
      </c>
      <c r="Z10" s="11">
        <v>5.6</v>
      </c>
      <c r="AA10" s="11">
        <v>10.1</v>
      </c>
      <c r="AB10" s="11">
        <v>27</v>
      </c>
      <c r="AC10" s="11">
        <v>38</v>
      </c>
      <c r="AD10" s="11">
        <v>44</v>
      </c>
      <c r="AE10" s="11">
        <v>48</v>
      </c>
      <c r="AF10" s="11">
        <v>51</v>
      </c>
      <c r="AG10" s="11">
        <v>53</v>
      </c>
      <c r="AH10" s="11">
        <v>59</v>
      </c>
      <c r="AI10" s="11">
        <v>57</v>
      </c>
      <c r="AJ10" s="11">
        <v>58</v>
      </c>
      <c r="AK10" s="11">
        <v>58</v>
      </c>
      <c r="AL10" s="11">
        <v>59</v>
      </c>
    </row>
    <row r="11" spans="1:39" x14ac:dyDescent="0.25">
      <c r="B11" s="16" t="s">
        <v>8</v>
      </c>
      <c r="C11" s="16">
        <f>AVERAGE(C5:C10)</f>
        <v>1.1333333333333333</v>
      </c>
      <c r="D11" s="16">
        <f t="shared" ref="D11:M11" si="0">AVERAGE(D5:D10)</f>
        <v>2.4333333333333331</v>
      </c>
      <c r="E11" s="16">
        <f t="shared" si="0"/>
        <v>4.9833333333333334</v>
      </c>
      <c r="F11" s="16">
        <f t="shared" si="0"/>
        <v>5.6833333333333336</v>
      </c>
      <c r="G11" s="16">
        <f t="shared" si="0"/>
        <v>6.7166666666666677</v>
      </c>
      <c r="H11" s="16">
        <f t="shared" si="0"/>
        <v>19</v>
      </c>
      <c r="I11" s="16">
        <f t="shared" si="0"/>
        <v>41.666666666666664</v>
      </c>
      <c r="J11" s="16">
        <f t="shared" si="0"/>
        <v>51.5</v>
      </c>
      <c r="K11" s="16">
        <f t="shared" si="0"/>
        <v>55.666666666666664</v>
      </c>
      <c r="L11" s="16">
        <f t="shared" si="0"/>
        <v>59</v>
      </c>
      <c r="M11" s="16">
        <f t="shared" si="0"/>
        <v>61.166666666666664</v>
      </c>
      <c r="N11" s="16" t="s">
        <v>8</v>
      </c>
      <c r="O11" s="16">
        <f>AVERAGE(O5:O10)</f>
        <v>63.666666666666664</v>
      </c>
      <c r="P11" s="16">
        <f t="shared" ref="P11:S11" si="1">AVERAGE(P5:P10)</f>
        <v>65.166666666666671</v>
      </c>
      <c r="Q11" s="16">
        <f t="shared" si="1"/>
        <v>65.666666666666671</v>
      </c>
      <c r="R11" s="16">
        <f t="shared" si="1"/>
        <v>66.5</v>
      </c>
      <c r="S11" s="16">
        <f t="shared" si="1"/>
        <v>69</v>
      </c>
      <c r="U11" s="16" t="s">
        <v>8</v>
      </c>
      <c r="V11" s="16">
        <f>AVERAGE(V5:V10)</f>
        <v>1.2500000000000002</v>
      </c>
      <c r="W11" s="16">
        <f t="shared" ref="W11:AF11" si="2">AVERAGE(W5:W10)</f>
        <v>3.7166666666666672</v>
      </c>
      <c r="X11" s="16">
        <f t="shared" si="2"/>
        <v>4.7833333333333332</v>
      </c>
      <c r="Y11" s="16">
        <f t="shared" si="2"/>
        <v>5.3500000000000005</v>
      </c>
      <c r="Z11" s="16">
        <f t="shared" si="2"/>
        <v>5.6833333333333336</v>
      </c>
      <c r="AA11" s="16">
        <f t="shared" si="2"/>
        <v>10.833333333333334</v>
      </c>
      <c r="AB11" s="16">
        <f t="shared" si="2"/>
        <v>27.5</v>
      </c>
      <c r="AC11" s="16">
        <f t="shared" si="2"/>
        <v>38.833333333333336</v>
      </c>
      <c r="AD11" s="16">
        <f t="shared" si="2"/>
        <v>45.333333333333336</v>
      </c>
      <c r="AE11" s="16">
        <f t="shared" si="2"/>
        <v>49.333333333333336</v>
      </c>
      <c r="AF11" s="16">
        <f t="shared" si="2"/>
        <v>52.666666666666664</v>
      </c>
      <c r="AG11" s="16" t="s">
        <v>8</v>
      </c>
      <c r="AH11" s="16">
        <f>AVERAGE(AH5:AH10)</f>
        <v>56.5</v>
      </c>
      <c r="AI11" s="16">
        <f t="shared" ref="AI11:AL11" si="3">AVERAGE(AI5:AI10)</f>
        <v>57.333333333333336</v>
      </c>
      <c r="AJ11" s="16">
        <f t="shared" si="3"/>
        <v>58.333333333333336</v>
      </c>
      <c r="AK11" s="16">
        <f t="shared" si="3"/>
        <v>58.5</v>
      </c>
      <c r="AL11" s="16">
        <f t="shared" si="3"/>
        <v>59.333333333333336</v>
      </c>
    </row>
    <row r="12" spans="1:39" x14ac:dyDescent="0.25">
      <c r="B12" s="15"/>
      <c r="C12" s="15"/>
      <c r="D12" s="15"/>
      <c r="E12" s="15"/>
      <c r="F12" s="15"/>
      <c r="G12" s="15"/>
      <c r="H12" s="15"/>
      <c r="I12" s="15"/>
      <c r="J12" s="15"/>
      <c r="K12" s="15"/>
      <c r="L12" s="15"/>
      <c r="M12" s="15"/>
      <c r="N12" s="15"/>
      <c r="O12" s="15"/>
      <c r="P12" s="15"/>
      <c r="Q12" s="15"/>
      <c r="R12" s="15"/>
      <c r="S12" s="15"/>
    </row>
    <row r="13" spans="1:39" x14ac:dyDescent="0.25">
      <c r="B13" s="25"/>
      <c r="C13" s="3" t="s">
        <v>25</v>
      </c>
      <c r="D13" s="23"/>
      <c r="E13" s="23"/>
      <c r="F13" s="23"/>
      <c r="G13" s="23"/>
      <c r="H13" s="3"/>
      <c r="I13" s="23"/>
      <c r="J13" s="23"/>
      <c r="K13" s="23"/>
      <c r="L13" s="23"/>
      <c r="M13" s="23"/>
      <c r="N13" s="23"/>
      <c r="O13" s="23"/>
      <c r="P13" s="23"/>
      <c r="Q13" s="23"/>
      <c r="R13" s="23"/>
      <c r="S13" s="23"/>
      <c r="V13" s="3" t="s">
        <v>25</v>
      </c>
      <c r="W13" s="23"/>
      <c r="X13" s="23"/>
      <c r="Y13" s="23"/>
      <c r="Z13" s="23"/>
      <c r="AA13" s="3"/>
      <c r="AB13" s="23"/>
      <c r="AC13" s="23"/>
      <c r="AD13" s="23"/>
      <c r="AE13" s="23"/>
      <c r="AF13" s="23"/>
      <c r="AG13" s="23"/>
      <c r="AH13" s="23"/>
      <c r="AI13" s="23"/>
      <c r="AJ13" s="23"/>
      <c r="AK13" s="23"/>
      <c r="AL13" s="23"/>
    </row>
    <row r="14" spans="1:39" x14ac:dyDescent="0.25">
      <c r="B14" s="27" t="s">
        <v>18</v>
      </c>
      <c r="C14" s="23">
        <v>0</v>
      </c>
      <c r="D14" s="23">
        <v>30</v>
      </c>
      <c r="E14" s="23">
        <v>60</v>
      </c>
      <c r="F14" s="23">
        <v>90</v>
      </c>
      <c r="G14" s="23">
        <v>120</v>
      </c>
      <c r="H14" s="23">
        <v>150</v>
      </c>
      <c r="I14" s="23">
        <v>180</v>
      </c>
      <c r="J14" s="23">
        <v>210</v>
      </c>
      <c r="K14" s="23">
        <v>240</v>
      </c>
      <c r="L14" s="23">
        <v>270</v>
      </c>
      <c r="M14" s="23">
        <v>300</v>
      </c>
      <c r="N14" s="23">
        <v>330</v>
      </c>
      <c r="O14" s="23">
        <v>360</v>
      </c>
      <c r="P14" s="23">
        <v>390</v>
      </c>
      <c r="Q14" s="23">
        <v>420</v>
      </c>
      <c r="R14" s="23">
        <v>450</v>
      </c>
      <c r="S14" s="23">
        <v>480</v>
      </c>
      <c r="U14" s="27" t="s">
        <v>18</v>
      </c>
      <c r="V14" s="23">
        <v>0</v>
      </c>
      <c r="W14" s="23">
        <v>30</v>
      </c>
      <c r="X14" s="23">
        <v>60</v>
      </c>
      <c r="Y14" s="23">
        <v>90</v>
      </c>
      <c r="Z14" s="23">
        <v>120</v>
      </c>
      <c r="AA14" s="23">
        <v>150</v>
      </c>
      <c r="AB14" s="23">
        <v>180</v>
      </c>
      <c r="AC14" s="23">
        <v>210</v>
      </c>
      <c r="AD14" s="23">
        <v>240</v>
      </c>
      <c r="AE14" s="23">
        <v>270</v>
      </c>
      <c r="AF14" s="23">
        <v>300</v>
      </c>
      <c r="AG14" s="23">
        <v>330</v>
      </c>
      <c r="AH14" s="23">
        <v>360</v>
      </c>
      <c r="AI14" s="23">
        <v>390</v>
      </c>
      <c r="AJ14" s="23">
        <v>420</v>
      </c>
      <c r="AK14" s="23">
        <v>450</v>
      </c>
      <c r="AL14" s="23">
        <v>480</v>
      </c>
    </row>
    <row r="15" spans="1:39" x14ac:dyDescent="0.25">
      <c r="B15" s="11" t="s">
        <v>0</v>
      </c>
      <c r="C15" s="11">
        <v>0.8</v>
      </c>
      <c r="D15" s="11">
        <v>3.4</v>
      </c>
      <c r="E15" s="11">
        <v>4.7</v>
      </c>
      <c r="F15" s="11">
        <v>5.6</v>
      </c>
      <c r="G15" s="11">
        <v>6.4</v>
      </c>
      <c r="H15" s="11">
        <v>7.5</v>
      </c>
      <c r="I15" s="11">
        <v>10.3</v>
      </c>
      <c r="J15" s="11">
        <v>14.2</v>
      </c>
      <c r="K15" s="11">
        <v>18</v>
      </c>
      <c r="L15" s="11">
        <v>23</v>
      </c>
      <c r="M15" s="11">
        <v>27</v>
      </c>
      <c r="N15" s="11">
        <v>30</v>
      </c>
      <c r="O15" s="11">
        <v>33</v>
      </c>
      <c r="P15" s="11">
        <v>34</v>
      </c>
      <c r="Q15" s="11">
        <v>36</v>
      </c>
      <c r="R15" s="11">
        <v>37</v>
      </c>
      <c r="S15" s="11">
        <v>39</v>
      </c>
      <c r="U15" s="11" t="s">
        <v>0</v>
      </c>
      <c r="V15" s="11">
        <v>1</v>
      </c>
      <c r="W15" s="11">
        <v>3.5</v>
      </c>
      <c r="X15" s="11">
        <v>4.2</v>
      </c>
      <c r="Y15" s="11">
        <v>4.5</v>
      </c>
      <c r="Z15" s="11">
        <v>5</v>
      </c>
      <c r="AA15" s="11">
        <v>5.5</v>
      </c>
      <c r="AB15" s="11">
        <v>7.4</v>
      </c>
      <c r="AC15" s="11">
        <v>10.9</v>
      </c>
      <c r="AD15" s="11">
        <v>15.4</v>
      </c>
      <c r="AE15" s="11">
        <v>18.7</v>
      </c>
      <c r="AF15" s="11">
        <v>20</v>
      </c>
      <c r="AG15" s="11">
        <v>22</v>
      </c>
      <c r="AH15" s="11">
        <v>24</v>
      </c>
      <c r="AI15" s="11">
        <v>25</v>
      </c>
      <c r="AJ15" s="11">
        <v>25</v>
      </c>
      <c r="AK15" s="11">
        <v>27</v>
      </c>
      <c r="AL15" s="11">
        <v>27</v>
      </c>
    </row>
    <row r="16" spans="1:39" x14ac:dyDescent="0.25">
      <c r="B16" s="11" t="s">
        <v>1</v>
      </c>
      <c r="C16" s="11">
        <v>0.7</v>
      </c>
      <c r="D16" s="11">
        <v>1.8</v>
      </c>
      <c r="E16" s="11">
        <v>2.9</v>
      </c>
      <c r="F16" s="11">
        <v>3.2</v>
      </c>
      <c r="G16" s="11">
        <v>3.7</v>
      </c>
      <c r="H16" s="11">
        <v>4.8</v>
      </c>
      <c r="I16" s="11">
        <v>10.3</v>
      </c>
      <c r="J16" s="11">
        <v>18.899999999999999</v>
      </c>
      <c r="K16" s="11">
        <v>24</v>
      </c>
      <c r="L16" s="11">
        <v>28</v>
      </c>
      <c r="M16" s="11">
        <v>31</v>
      </c>
      <c r="N16" s="11">
        <v>34</v>
      </c>
      <c r="O16" s="11">
        <v>36</v>
      </c>
      <c r="P16" s="11">
        <v>37</v>
      </c>
      <c r="Q16" s="11">
        <v>38</v>
      </c>
      <c r="R16" s="11">
        <v>40</v>
      </c>
      <c r="S16" s="11">
        <v>41</v>
      </c>
      <c r="U16" s="11" t="s">
        <v>1</v>
      </c>
      <c r="V16" s="11">
        <v>0.9</v>
      </c>
      <c r="W16" s="11">
        <v>3.8</v>
      </c>
      <c r="X16" s="11">
        <v>4.5999999999999996</v>
      </c>
      <c r="Y16" s="11">
        <v>4.9000000000000004</v>
      </c>
      <c r="Z16" s="11">
        <v>5.0999999999999996</v>
      </c>
      <c r="AA16" s="11">
        <v>5.5</v>
      </c>
      <c r="AB16" s="11">
        <v>7.4</v>
      </c>
      <c r="AC16" s="11">
        <v>12.6</v>
      </c>
      <c r="AD16" s="11">
        <v>17.399999999999999</v>
      </c>
      <c r="AE16" s="11">
        <v>21</v>
      </c>
      <c r="AF16" s="11">
        <v>24</v>
      </c>
      <c r="AG16" s="11">
        <v>26</v>
      </c>
      <c r="AH16" s="11">
        <v>28</v>
      </c>
      <c r="AI16" s="11">
        <v>30</v>
      </c>
      <c r="AJ16" s="11">
        <v>31</v>
      </c>
      <c r="AK16" s="11">
        <v>32</v>
      </c>
      <c r="AL16" s="11">
        <v>32</v>
      </c>
    </row>
    <row r="17" spans="1:38" ht="18" x14ac:dyDescent="0.35">
      <c r="A17" t="s">
        <v>27</v>
      </c>
      <c r="B17" s="11" t="s">
        <v>2</v>
      </c>
      <c r="C17" s="11">
        <v>0.7</v>
      </c>
      <c r="D17" s="11">
        <v>1.7</v>
      </c>
      <c r="E17" s="11">
        <v>3.8</v>
      </c>
      <c r="F17" s="11">
        <v>4.5999999999999996</v>
      </c>
      <c r="G17" s="11">
        <v>5.2</v>
      </c>
      <c r="H17" s="11">
        <v>5.8</v>
      </c>
      <c r="I17" s="11">
        <v>8.6</v>
      </c>
      <c r="J17" s="11">
        <v>14.7</v>
      </c>
      <c r="K17" s="11">
        <v>19.600000000000001</v>
      </c>
      <c r="L17" s="11">
        <v>27</v>
      </c>
      <c r="M17" s="11">
        <v>30</v>
      </c>
      <c r="N17" s="11">
        <v>34</v>
      </c>
      <c r="O17" s="11">
        <v>37</v>
      </c>
      <c r="P17" s="11">
        <v>38</v>
      </c>
      <c r="Q17" s="11">
        <v>40</v>
      </c>
      <c r="R17" s="11">
        <v>41</v>
      </c>
      <c r="S17" s="11">
        <v>43</v>
      </c>
      <c r="U17" s="11" t="s">
        <v>2</v>
      </c>
      <c r="V17" s="11">
        <v>0.8</v>
      </c>
      <c r="W17" s="11">
        <v>3.1</v>
      </c>
      <c r="X17" s="11">
        <v>3.8</v>
      </c>
      <c r="Y17" s="11">
        <v>4</v>
      </c>
      <c r="Z17" s="11">
        <v>4.3</v>
      </c>
      <c r="AA17" s="11">
        <v>4.7</v>
      </c>
      <c r="AB17" s="11">
        <v>6.8</v>
      </c>
      <c r="AC17" s="11">
        <v>12.2</v>
      </c>
      <c r="AD17" s="11">
        <v>16.7</v>
      </c>
      <c r="AE17" s="11">
        <v>20.399999999999999</v>
      </c>
      <c r="AF17" s="11">
        <v>23</v>
      </c>
      <c r="AG17" s="11">
        <v>25</v>
      </c>
      <c r="AH17" s="11">
        <v>27</v>
      </c>
      <c r="AI17" s="11">
        <v>29</v>
      </c>
      <c r="AJ17" s="11">
        <v>30</v>
      </c>
      <c r="AK17" s="11">
        <v>30</v>
      </c>
      <c r="AL17" s="11">
        <v>31</v>
      </c>
    </row>
    <row r="18" spans="1:38" x14ac:dyDescent="0.25">
      <c r="B18" s="11" t="s">
        <v>3</v>
      </c>
      <c r="C18" s="11">
        <v>0.7</v>
      </c>
      <c r="D18" s="11">
        <v>3.4</v>
      </c>
      <c r="E18" s="11">
        <v>5</v>
      </c>
      <c r="F18" s="11">
        <v>6</v>
      </c>
      <c r="G18" s="11">
        <v>6.8</v>
      </c>
      <c r="H18" s="11">
        <v>7.7</v>
      </c>
      <c r="I18" s="11">
        <v>10.3</v>
      </c>
      <c r="J18" s="11">
        <v>14.9</v>
      </c>
      <c r="K18" s="11">
        <v>19.600000000000001</v>
      </c>
      <c r="L18" s="11">
        <v>26</v>
      </c>
      <c r="M18" s="11">
        <v>33</v>
      </c>
      <c r="N18" s="11">
        <v>37</v>
      </c>
      <c r="O18" s="11">
        <v>40</v>
      </c>
      <c r="P18" s="11">
        <v>42</v>
      </c>
      <c r="Q18" s="11">
        <v>44</v>
      </c>
      <c r="R18" s="11">
        <v>46</v>
      </c>
      <c r="S18" s="11">
        <v>48</v>
      </c>
      <c r="U18" s="11" t="s">
        <v>3</v>
      </c>
      <c r="V18" s="11">
        <v>0.8</v>
      </c>
      <c r="W18" s="11">
        <v>3.2</v>
      </c>
      <c r="X18" s="11">
        <v>3.9</v>
      </c>
      <c r="Y18" s="11">
        <v>4.0999999999999996</v>
      </c>
      <c r="Z18" s="11">
        <v>4.4000000000000004</v>
      </c>
      <c r="AA18" s="11">
        <v>4.8</v>
      </c>
      <c r="AB18" s="11">
        <v>6.4</v>
      </c>
      <c r="AC18" s="11">
        <v>10.5</v>
      </c>
      <c r="AD18" s="11">
        <v>14.6</v>
      </c>
      <c r="AE18" s="11">
        <v>18.100000000000001</v>
      </c>
      <c r="AF18" s="11">
        <v>21</v>
      </c>
      <c r="AG18" s="11">
        <v>23</v>
      </c>
      <c r="AH18" s="11">
        <v>24</v>
      </c>
      <c r="AI18" s="11">
        <v>26</v>
      </c>
      <c r="AJ18" s="11">
        <v>28</v>
      </c>
      <c r="AK18" s="11">
        <v>28</v>
      </c>
      <c r="AL18" s="11">
        <v>28</v>
      </c>
    </row>
    <row r="19" spans="1:38" x14ac:dyDescent="0.25">
      <c r="B19" s="11" t="s">
        <v>4</v>
      </c>
      <c r="C19" s="11">
        <v>0.7</v>
      </c>
      <c r="D19" s="11">
        <v>2.5</v>
      </c>
      <c r="E19" s="11">
        <v>2.9</v>
      </c>
      <c r="F19" s="11">
        <v>3.1</v>
      </c>
      <c r="G19" s="11">
        <v>3.5</v>
      </c>
      <c r="H19" s="11">
        <v>4.5999999999999996</v>
      </c>
      <c r="I19" s="11">
        <v>8.4</v>
      </c>
      <c r="J19" s="11">
        <v>13.3</v>
      </c>
      <c r="K19" s="11">
        <v>16.600000000000001</v>
      </c>
      <c r="L19" s="11">
        <v>20</v>
      </c>
      <c r="M19" s="11">
        <v>22</v>
      </c>
      <c r="N19" s="11">
        <v>25</v>
      </c>
      <c r="O19" s="11">
        <v>27</v>
      </c>
      <c r="P19" s="11">
        <v>28</v>
      </c>
      <c r="Q19" s="11">
        <v>30</v>
      </c>
      <c r="R19" s="11">
        <v>31</v>
      </c>
      <c r="S19" s="11">
        <v>32</v>
      </c>
      <c r="U19" s="11" t="s">
        <v>4</v>
      </c>
      <c r="V19" s="11">
        <v>0.8</v>
      </c>
      <c r="W19" s="11">
        <v>3.3</v>
      </c>
      <c r="X19" s="11">
        <v>3.9</v>
      </c>
      <c r="Y19" s="11">
        <v>4.4000000000000004</v>
      </c>
      <c r="Z19" s="11">
        <v>4.5999999999999996</v>
      </c>
      <c r="AA19" s="11">
        <v>5.0999999999999996</v>
      </c>
      <c r="AB19" s="11">
        <v>7.2</v>
      </c>
      <c r="AC19" s="11">
        <v>11.6</v>
      </c>
      <c r="AD19" s="11">
        <v>15.6</v>
      </c>
      <c r="AE19" s="11">
        <v>19.100000000000001</v>
      </c>
      <c r="AF19" s="11">
        <v>21</v>
      </c>
      <c r="AG19" s="11">
        <v>23</v>
      </c>
      <c r="AH19" s="11">
        <v>25</v>
      </c>
      <c r="AI19" s="11">
        <v>27</v>
      </c>
      <c r="AJ19" s="11">
        <v>28</v>
      </c>
      <c r="AK19" s="11">
        <v>28</v>
      </c>
      <c r="AL19" s="11">
        <v>29</v>
      </c>
    </row>
    <row r="20" spans="1:38" x14ac:dyDescent="0.25">
      <c r="B20" s="11" t="s">
        <v>5</v>
      </c>
      <c r="C20" s="11">
        <v>0.7</v>
      </c>
      <c r="D20" s="11">
        <v>1.7</v>
      </c>
      <c r="E20" s="11">
        <v>4.5999999999999996</v>
      </c>
      <c r="F20" s="11">
        <v>5.4</v>
      </c>
      <c r="G20" s="11">
        <v>5.7</v>
      </c>
      <c r="H20" s="11">
        <v>6.6</v>
      </c>
      <c r="I20" s="11">
        <v>8</v>
      </c>
      <c r="J20" s="11">
        <v>13.5</v>
      </c>
      <c r="K20" s="11">
        <v>21</v>
      </c>
      <c r="L20" s="11">
        <v>27</v>
      </c>
      <c r="M20" s="11">
        <v>32</v>
      </c>
      <c r="N20" s="11">
        <v>35</v>
      </c>
      <c r="O20" s="11">
        <v>39</v>
      </c>
      <c r="P20" s="11">
        <v>41</v>
      </c>
      <c r="Q20" s="11">
        <v>42</v>
      </c>
      <c r="R20" s="11">
        <v>44</v>
      </c>
      <c r="S20" s="11">
        <v>45</v>
      </c>
      <c r="U20" s="11" t="s">
        <v>5</v>
      </c>
      <c r="V20" s="11">
        <v>0.8</v>
      </c>
      <c r="W20" s="11">
        <v>3.2</v>
      </c>
      <c r="X20" s="11">
        <v>4</v>
      </c>
      <c r="Y20" s="11">
        <v>4.3</v>
      </c>
      <c r="Z20" s="11">
        <v>4.5</v>
      </c>
      <c r="AA20" s="11">
        <v>4.9000000000000004</v>
      </c>
      <c r="AB20" s="11">
        <v>6.8</v>
      </c>
      <c r="AC20" s="11">
        <v>11.1</v>
      </c>
      <c r="AD20" s="11">
        <v>15.4</v>
      </c>
      <c r="AE20" s="11">
        <v>19.2</v>
      </c>
      <c r="AF20" s="11">
        <v>22</v>
      </c>
      <c r="AG20" s="11">
        <v>23</v>
      </c>
      <c r="AH20" s="11">
        <v>26</v>
      </c>
      <c r="AI20" s="11">
        <v>27</v>
      </c>
      <c r="AJ20" s="11">
        <v>29</v>
      </c>
      <c r="AK20" s="11">
        <v>29</v>
      </c>
      <c r="AL20" s="11">
        <v>30</v>
      </c>
    </row>
    <row r="21" spans="1:38" x14ac:dyDescent="0.25">
      <c r="B21" s="16" t="s">
        <v>8</v>
      </c>
      <c r="C21" s="22">
        <f>AVERAGE(C15:C20)</f>
        <v>0.71666666666666679</v>
      </c>
      <c r="D21" s="22">
        <f t="shared" ref="D21:S21" si="4">AVERAGE(D15:D20)</f>
        <v>2.4166666666666665</v>
      </c>
      <c r="E21" s="22">
        <f t="shared" si="4"/>
        <v>3.9833333333333329</v>
      </c>
      <c r="F21" s="22">
        <f t="shared" si="4"/>
        <v>4.6499999999999995</v>
      </c>
      <c r="G21" s="22">
        <f t="shared" si="4"/>
        <v>5.2166666666666668</v>
      </c>
      <c r="H21" s="22">
        <f t="shared" si="4"/>
        <v>6.166666666666667</v>
      </c>
      <c r="I21" s="22">
        <f t="shared" si="4"/>
        <v>9.3166666666666664</v>
      </c>
      <c r="J21" s="22">
        <f t="shared" si="4"/>
        <v>14.916666666666666</v>
      </c>
      <c r="K21" s="22">
        <f t="shared" si="4"/>
        <v>19.8</v>
      </c>
      <c r="L21" s="22">
        <f t="shared" si="4"/>
        <v>25.166666666666668</v>
      </c>
      <c r="M21" s="22">
        <f t="shared" si="4"/>
        <v>29.166666666666668</v>
      </c>
      <c r="N21" s="22">
        <f t="shared" si="4"/>
        <v>32.5</v>
      </c>
      <c r="O21" s="22">
        <f t="shared" si="4"/>
        <v>35.333333333333336</v>
      </c>
      <c r="P21" s="22">
        <f t="shared" si="4"/>
        <v>36.666666666666664</v>
      </c>
      <c r="Q21" s="22">
        <f t="shared" si="4"/>
        <v>38.333333333333336</v>
      </c>
      <c r="R21" s="22">
        <f t="shared" si="4"/>
        <v>39.833333333333336</v>
      </c>
      <c r="S21" s="22">
        <f t="shared" si="4"/>
        <v>41.333333333333336</v>
      </c>
      <c r="U21" s="16" t="s">
        <v>8</v>
      </c>
      <c r="V21" s="16">
        <f>AVERAGE(V15:V20)</f>
        <v>0.85</v>
      </c>
      <c r="W21" s="16">
        <f t="shared" ref="W21:AF21" si="5">AVERAGE(W15:W20)</f>
        <v>3.35</v>
      </c>
      <c r="X21" s="16">
        <f t="shared" si="5"/>
        <v>4.0666666666666664</v>
      </c>
      <c r="Y21" s="16">
        <f t="shared" si="5"/>
        <v>4.3666666666666663</v>
      </c>
      <c r="Z21" s="16">
        <f t="shared" si="5"/>
        <v>4.6499999999999995</v>
      </c>
      <c r="AA21" s="16">
        <f t="shared" si="5"/>
        <v>5.083333333333333</v>
      </c>
      <c r="AB21" s="16">
        <f t="shared" si="5"/>
        <v>7</v>
      </c>
      <c r="AC21" s="16">
        <f t="shared" si="5"/>
        <v>11.483333333333334</v>
      </c>
      <c r="AD21" s="16">
        <f t="shared" si="5"/>
        <v>15.85</v>
      </c>
      <c r="AE21" s="16">
        <f t="shared" si="5"/>
        <v>19.416666666666668</v>
      </c>
      <c r="AF21" s="16">
        <f t="shared" si="5"/>
        <v>21.833333333333332</v>
      </c>
      <c r="AG21" s="16" t="s">
        <v>8</v>
      </c>
      <c r="AH21" s="16">
        <f>AVERAGE(AH15:AH20)</f>
        <v>25.666666666666668</v>
      </c>
      <c r="AI21" s="16">
        <f t="shared" ref="AI21:AL21" si="6">AVERAGE(AI15:AI20)</f>
        <v>27.333333333333332</v>
      </c>
      <c r="AJ21" s="16">
        <f t="shared" si="6"/>
        <v>28.5</v>
      </c>
      <c r="AK21" s="16">
        <f t="shared" si="6"/>
        <v>29</v>
      </c>
      <c r="AL21" s="16">
        <f t="shared" si="6"/>
        <v>29.5</v>
      </c>
    </row>
    <row r="22" spans="1:38" x14ac:dyDescent="0.25">
      <c r="B22" s="11"/>
      <c r="C22" s="11"/>
      <c r="D22" s="11"/>
      <c r="E22" s="11"/>
      <c r="F22" s="11"/>
      <c r="G22" s="11"/>
      <c r="H22" s="11"/>
      <c r="I22" s="11"/>
      <c r="J22" s="11"/>
      <c r="K22" s="11"/>
    </row>
    <row r="23" spans="1:38" x14ac:dyDescent="0.25">
      <c r="B23" s="25"/>
      <c r="C23" s="3" t="s">
        <v>25</v>
      </c>
      <c r="D23" s="23"/>
      <c r="E23" s="23"/>
      <c r="F23" s="23"/>
      <c r="G23" s="23"/>
      <c r="H23" s="3"/>
      <c r="I23" s="23"/>
      <c r="J23" s="23"/>
      <c r="K23" s="23"/>
      <c r="L23" s="23"/>
      <c r="M23" s="23"/>
      <c r="N23" s="23"/>
      <c r="O23" s="23"/>
      <c r="P23" s="23"/>
      <c r="Q23" s="23"/>
      <c r="R23" s="23"/>
      <c r="S23" s="23"/>
      <c r="V23" s="3" t="s">
        <v>25</v>
      </c>
      <c r="W23" s="23"/>
      <c r="X23" s="23"/>
      <c r="Y23" s="23"/>
      <c r="Z23" s="23"/>
      <c r="AA23" s="3"/>
      <c r="AB23" s="23"/>
      <c r="AC23" s="23"/>
      <c r="AD23" s="23"/>
      <c r="AE23" s="23"/>
      <c r="AF23" s="23"/>
      <c r="AG23" s="23"/>
      <c r="AH23" s="23"/>
      <c r="AI23" s="23"/>
      <c r="AJ23" s="23"/>
      <c r="AK23" s="23"/>
      <c r="AL23" s="23"/>
    </row>
    <row r="24" spans="1:38" x14ac:dyDescent="0.25">
      <c r="B24" s="27" t="s">
        <v>18</v>
      </c>
      <c r="C24" s="23">
        <v>0</v>
      </c>
      <c r="D24" s="23">
        <v>30</v>
      </c>
      <c r="E24" s="23">
        <v>60</v>
      </c>
      <c r="F24" s="23">
        <v>90</v>
      </c>
      <c r="G24" s="23">
        <v>120</v>
      </c>
      <c r="H24" s="23">
        <v>150</v>
      </c>
      <c r="I24" s="23">
        <v>180</v>
      </c>
      <c r="J24" s="23">
        <v>210</v>
      </c>
      <c r="K24" s="23">
        <v>240</v>
      </c>
      <c r="L24" s="23">
        <v>270</v>
      </c>
      <c r="M24" s="23">
        <v>300</v>
      </c>
      <c r="N24" s="23">
        <v>330</v>
      </c>
      <c r="O24" s="23">
        <v>360</v>
      </c>
      <c r="P24" s="23">
        <v>390</v>
      </c>
      <c r="Q24" s="23">
        <v>420</v>
      </c>
      <c r="R24" s="23">
        <v>450</v>
      </c>
      <c r="S24" s="23">
        <v>480</v>
      </c>
      <c r="U24" s="27" t="s">
        <v>18</v>
      </c>
      <c r="V24" s="23">
        <v>0</v>
      </c>
      <c r="W24" s="23">
        <v>30</v>
      </c>
      <c r="X24" s="23">
        <v>60</v>
      </c>
      <c r="Y24" s="23">
        <v>90</v>
      </c>
      <c r="Z24" s="23">
        <v>120</v>
      </c>
      <c r="AA24" s="23">
        <v>150</v>
      </c>
      <c r="AB24" s="23">
        <v>180</v>
      </c>
      <c r="AC24" s="23">
        <v>210</v>
      </c>
      <c r="AD24" s="23">
        <v>240</v>
      </c>
      <c r="AE24" s="23">
        <v>270</v>
      </c>
      <c r="AF24" s="23">
        <v>300</v>
      </c>
      <c r="AG24" s="23">
        <v>330</v>
      </c>
      <c r="AH24" s="23">
        <v>360</v>
      </c>
      <c r="AI24" s="23">
        <v>390</v>
      </c>
      <c r="AJ24" s="23">
        <v>420</v>
      </c>
      <c r="AK24" s="23">
        <v>450</v>
      </c>
      <c r="AL24" s="23">
        <v>480</v>
      </c>
    </row>
    <row r="25" spans="1:38" x14ac:dyDescent="0.25">
      <c r="B25" s="11" t="s">
        <v>0</v>
      </c>
      <c r="C25" s="11">
        <v>1.4</v>
      </c>
      <c r="D25" s="11">
        <v>2.6</v>
      </c>
      <c r="E25" s="11">
        <v>3.7</v>
      </c>
      <c r="F25" s="11">
        <v>4</v>
      </c>
      <c r="G25" s="11">
        <v>4.2</v>
      </c>
      <c r="H25" s="11">
        <v>4.4000000000000004</v>
      </c>
      <c r="I25" s="11">
        <v>4.5999999999999996</v>
      </c>
      <c r="J25" s="11">
        <v>4.8</v>
      </c>
      <c r="K25" s="11">
        <v>5.2</v>
      </c>
      <c r="L25" s="11">
        <v>5.7</v>
      </c>
      <c r="M25" s="11">
        <v>6.2</v>
      </c>
      <c r="N25" s="11">
        <v>6.4</v>
      </c>
      <c r="O25" s="11">
        <v>7.2</v>
      </c>
      <c r="P25" s="11">
        <v>7.6</v>
      </c>
      <c r="Q25" s="11">
        <v>8.1</v>
      </c>
      <c r="R25" s="11">
        <v>8.3000000000000007</v>
      </c>
      <c r="S25" s="11">
        <v>8.9</v>
      </c>
      <c r="U25" s="11" t="s">
        <v>0</v>
      </c>
      <c r="V25" s="11">
        <v>1.2</v>
      </c>
      <c r="W25" s="11">
        <v>3.7</v>
      </c>
      <c r="X25" s="11">
        <v>4</v>
      </c>
      <c r="Y25" s="11">
        <v>4.0999999999999996</v>
      </c>
      <c r="Z25" s="11">
        <v>4.2</v>
      </c>
      <c r="AA25" s="11">
        <v>4.4000000000000004</v>
      </c>
      <c r="AB25" s="11">
        <v>5.0999999999999996</v>
      </c>
      <c r="AC25" s="11">
        <v>5.5</v>
      </c>
      <c r="AD25" s="11">
        <v>6.1</v>
      </c>
      <c r="AE25" s="11">
        <v>6.8</v>
      </c>
      <c r="AF25" s="11">
        <v>7.5</v>
      </c>
      <c r="AG25" s="11">
        <v>8.1</v>
      </c>
      <c r="AH25" s="11">
        <v>8.5</v>
      </c>
      <c r="AI25" s="11">
        <v>8.9</v>
      </c>
      <c r="AJ25" s="11">
        <v>9.3000000000000007</v>
      </c>
      <c r="AK25" s="11">
        <v>9.8000000000000007</v>
      </c>
      <c r="AL25" s="11">
        <v>10</v>
      </c>
    </row>
    <row r="26" spans="1:38" x14ac:dyDescent="0.25">
      <c r="B26" s="11" t="s">
        <v>1</v>
      </c>
      <c r="C26" s="11">
        <v>1.3</v>
      </c>
      <c r="D26" s="11">
        <v>4.8</v>
      </c>
      <c r="E26" s="11">
        <v>6.3</v>
      </c>
      <c r="F26" s="11">
        <v>7.5</v>
      </c>
      <c r="G26" s="11">
        <v>8.6</v>
      </c>
      <c r="H26" s="11">
        <v>9.5</v>
      </c>
      <c r="I26" s="11">
        <v>10.4</v>
      </c>
      <c r="J26" s="11">
        <v>11.1</v>
      </c>
      <c r="K26" s="11">
        <v>12.1</v>
      </c>
      <c r="L26" s="11">
        <v>13</v>
      </c>
      <c r="M26" s="11">
        <v>14.1</v>
      </c>
      <c r="N26" s="11">
        <v>15.4</v>
      </c>
      <c r="O26" s="11">
        <v>16.899999999999999</v>
      </c>
      <c r="P26" s="11">
        <v>17.899999999999999</v>
      </c>
      <c r="Q26" s="11">
        <v>18.8</v>
      </c>
      <c r="R26" s="11">
        <v>20</v>
      </c>
      <c r="S26" s="11">
        <v>20.399999999999999</v>
      </c>
      <c r="U26" s="11" t="s">
        <v>1</v>
      </c>
      <c r="V26" s="11">
        <v>0.8</v>
      </c>
      <c r="W26" s="11">
        <v>3.7</v>
      </c>
      <c r="X26" s="11">
        <v>4.0999999999999996</v>
      </c>
      <c r="Y26" s="11">
        <v>4.3</v>
      </c>
      <c r="Z26" s="11">
        <v>4.4000000000000004</v>
      </c>
      <c r="AA26" s="11">
        <v>4.5999999999999996</v>
      </c>
      <c r="AB26" s="11">
        <v>5</v>
      </c>
      <c r="AC26" s="11">
        <v>5.5</v>
      </c>
      <c r="AD26" s="11">
        <v>6.2</v>
      </c>
      <c r="AE26" s="11">
        <v>7.2</v>
      </c>
      <c r="AF26" s="11">
        <v>8.1</v>
      </c>
      <c r="AG26" s="11">
        <v>8.8000000000000007</v>
      </c>
      <c r="AH26" s="11">
        <v>9.3000000000000007</v>
      </c>
      <c r="AI26" s="11">
        <v>9.9</v>
      </c>
      <c r="AJ26" s="11">
        <v>10.4</v>
      </c>
      <c r="AK26" s="11">
        <v>10.8</v>
      </c>
      <c r="AL26" s="11">
        <v>11.1</v>
      </c>
    </row>
    <row r="27" spans="1:38" ht="18" x14ac:dyDescent="0.35">
      <c r="A27" t="s">
        <v>28</v>
      </c>
      <c r="B27" s="11" t="s">
        <v>2</v>
      </c>
      <c r="C27" s="11">
        <v>1.3</v>
      </c>
      <c r="D27" s="11">
        <v>2.7</v>
      </c>
      <c r="E27" s="11">
        <v>5.5</v>
      </c>
      <c r="F27" s="11">
        <v>6.3</v>
      </c>
      <c r="G27" s="11">
        <v>7</v>
      </c>
      <c r="H27" s="11">
        <v>7.5</v>
      </c>
      <c r="I27" s="11">
        <v>7.9</v>
      </c>
      <c r="J27" s="11">
        <v>8.5</v>
      </c>
      <c r="K27" s="11">
        <v>9.4</v>
      </c>
      <c r="L27" s="11">
        <v>10.3</v>
      </c>
      <c r="M27" s="11">
        <v>11.3</v>
      </c>
      <c r="N27" s="11">
        <v>12.5</v>
      </c>
      <c r="O27" s="11">
        <v>14</v>
      </c>
      <c r="P27" s="11">
        <v>15.1</v>
      </c>
      <c r="Q27" s="11">
        <v>15.9</v>
      </c>
      <c r="R27" s="11">
        <v>17</v>
      </c>
      <c r="S27" s="11">
        <v>18</v>
      </c>
      <c r="U27" s="11" t="s">
        <v>2</v>
      </c>
      <c r="V27" s="11">
        <v>0.8</v>
      </c>
      <c r="W27" s="11">
        <v>3.4</v>
      </c>
      <c r="X27" s="11">
        <v>4.2</v>
      </c>
      <c r="Y27" s="11">
        <v>4.4000000000000004</v>
      </c>
      <c r="Z27" s="11">
        <v>4.5999999999999996</v>
      </c>
      <c r="AA27" s="11">
        <v>4.8</v>
      </c>
      <c r="AB27" s="11">
        <v>5.0999999999999996</v>
      </c>
      <c r="AC27" s="11">
        <v>5.5</v>
      </c>
      <c r="AD27" s="11">
        <v>6.2</v>
      </c>
      <c r="AE27" s="11">
        <v>7</v>
      </c>
      <c r="AF27" s="11">
        <v>7.9</v>
      </c>
      <c r="AG27" s="11">
        <v>8.8000000000000007</v>
      </c>
      <c r="AH27" s="11">
        <v>9.5</v>
      </c>
      <c r="AI27" s="11">
        <v>10.1</v>
      </c>
      <c r="AJ27" s="11">
        <v>10.7</v>
      </c>
      <c r="AK27" s="11">
        <v>11.1</v>
      </c>
      <c r="AL27" s="11">
        <v>11.6</v>
      </c>
    </row>
    <row r="28" spans="1:38" x14ac:dyDescent="0.25">
      <c r="B28" s="11" t="s">
        <v>3</v>
      </c>
      <c r="C28" s="11">
        <v>1.4</v>
      </c>
      <c r="D28" s="11">
        <v>2.6</v>
      </c>
      <c r="E28" s="11">
        <v>5.4</v>
      </c>
      <c r="F28" s="11">
        <v>6.2</v>
      </c>
      <c r="G28" s="11">
        <v>7.1</v>
      </c>
      <c r="H28" s="11">
        <v>7.8</v>
      </c>
      <c r="I28" s="11">
        <v>8.3000000000000007</v>
      </c>
      <c r="J28" s="11">
        <v>8.8000000000000007</v>
      </c>
      <c r="K28" s="11">
        <v>9.6</v>
      </c>
      <c r="L28" s="11">
        <v>10.6</v>
      </c>
      <c r="M28" s="11">
        <v>11.9</v>
      </c>
      <c r="N28" s="11">
        <v>13.2</v>
      </c>
      <c r="O28" s="11">
        <v>14.4</v>
      </c>
      <c r="P28" s="11">
        <v>15.6</v>
      </c>
      <c r="Q28" s="11">
        <v>16.399999999999999</v>
      </c>
      <c r="R28" s="11">
        <v>17.399999999999999</v>
      </c>
      <c r="S28" s="11">
        <v>18.3</v>
      </c>
      <c r="U28" s="11" t="s">
        <v>3</v>
      </c>
      <c r="V28" s="11">
        <v>2</v>
      </c>
      <c r="W28" s="11">
        <v>4.3</v>
      </c>
      <c r="X28" s="11">
        <v>4.7</v>
      </c>
      <c r="Y28" s="11">
        <v>4.9000000000000004</v>
      </c>
      <c r="Z28" s="11">
        <v>5</v>
      </c>
      <c r="AA28" s="11">
        <v>5.2</v>
      </c>
      <c r="AB28" s="11">
        <v>5.5</v>
      </c>
      <c r="AC28" s="11">
        <v>5.8</v>
      </c>
      <c r="AD28" s="11">
        <v>6.6</v>
      </c>
      <c r="AE28" s="11">
        <v>7.6</v>
      </c>
      <c r="AF28" s="11">
        <v>8.5</v>
      </c>
      <c r="AG28" s="11">
        <v>9.4</v>
      </c>
      <c r="AH28" s="11">
        <v>10</v>
      </c>
      <c r="AI28" s="11">
        <v>10.6</v>
      </c>
      <c r="AJ28" s="11">
        <v>11.3</v>
      </c>
      <c r="AK28" s="11">
        <v>11.9</v>
      </c>
      <c r="AL28" s="11">
        <v>12.4</v>
      </c>
    </row>
    <row r="29" spans="1:38" x14ac:dyDescent="0.25">
      <c r="B29" s="11" t="s">
        <v>4</v>
      </c>
      <c r="C29" s="11">
        <v>1.5</v>
      </c>
      <c r="D29" s="11">
        <v>4.3</v>
      </c>
      <c r="E29" s="11">
        <v>5</v>
      </c>
      <c r="F29" s="11">
        <v>5.7</v>
      </c>
      <c r="G29" s="11">
        <v>6.2</v>
      </c>
      <c r="H29" s="11">
        <v>6.6</v>
      </c>
      <c r="I29" s="11">
        <v>7</v>
      </c>
      <c r="J29" s="11">
        <v>7.5</v>
      </c>
      <c r="K29" s="11">
        <v>7.9</v>
      </c>
      <c r="L29" s="11">
        <v>8.6</v>
      </c>
      <c r="M29" s="11">
        <v>9.5</v>
      </c>
      <c r="N29" s="11">
        <v>10.6</v>
      </c>
      <c r="O29" s="11">
        <v>11.6</v>
      </c>
      <c r="P29" s="11">
        <v>12.6</v>
      </c>
      <c r="Q29" s="11">
        <v>13.2</v>
      </c>
      <c r="R29" s="11">
        <v>14</v>
      </c>
      <c r="S29" s="11">
        <v>14.9</v>
      </c>
      <c r="U29" s="11" t="s">
        <v>4</v>
      </c>
      <c r="V29" s="11">
        <v>0.8</v>
      </c>
      <c r="W29" s="11">
        <v>3.5</v>
      </c>
      <c r="X29" s="11">
        <v>4.2</v>
      </c>
      <c r="Y29" s="11">
        <v>4.5</v>
      </c>
      <c r="Z29" s="11">
        <v>4.5999999999999996</v>
      </c>
      <c r="AA29" s="11">
        <v>4.8</v>
      </c>
      <c r="AB29" s="11">
        <v>5.0999999999999996</v>
      </c>
      <c r="AC29" s="11">
        <v>5.5</v>
      </c>
      <c r="AD29" s="11">
        <v>6.2</v>
      </c>
      <c r="AE29" s="11">
        <v>7.2</v>
      </c>
      <c r="AF29" s="11">
        <v>8</v>
      </c>
      <c r="AG29" s="11">
        <v>8.9</v>
      </c>
      <c r="AH29" s="11">
        <v>9.6</v>
      </c>
      <c r="AI29" s="11">
        <v>10.199999999999999</v>
      </c>
      <c r="AJ29" s="11">
        <v>10.7</v>
      </c>
      <c r="AK29" s="11">
        <v>11.1</v>
      </c>
      <c r="AL29" s="11">
        <v>11.4</v>
      </c>
    </row>
    <row r="30" spans="1:38" x14ac:dyDescent="0.25">
      <c r="B30" s="11" t="s">
        <v>5</v>
      </c>
      <c r="C30" s="11">
        <v>1.5</v>
      </c>
      <c r="D30" s="11">
        <v>2.5</v>
      </c>
      <c r="E30" s="11">
        <v>5.0999999999999996</v>
      </c>
      <c r="F30" s="11">
        <v>5.5</v>
      </c>
      <c r="G30" s="11">
        <v>5.9</v>
      </c>
      <c r="H30" s="11">
        <v>6.4</v>
      </c>
      <c r="I30" s="11">
        <v>6.8</v>
      </c>
      <c r="J30" s="11">
        <v>7.3</v>
      </c>
      <c r="K30" s="11">
        <v>7.9</v>
      </c>
      <c r="L30" s="11">
        <v>9</v>
      </c>
      <c r="M30" s="11">
        <v>10.1</v>
      </c>
      <c r="N30" s="11">
        <v>11.2</v>
      </c>
      <c r="O30" s="11">
        <v>12.1</v>
      </c>
      <c r="P30" s="11">
        <v>13.1</v>
      </c>
      <c r="Q30" s="11">
        <v>13.7</v>
      </c>
      <c r="R30" s="11">
        <v>14.5</v>
      </c>
      <c r="S30" s="11">
        <v>15.4</v>
      </c>
      <c r="U30" s="11" t="s">
        <v>5</v>
      </c>
      <c r="V30" s="11">
        <v>0.8</v>
      </c>
      <c r="W30" s="11">
        <v>3.4</v>
      </c>
      <c r="X30" s="11">
        <v>4.0999999999999996</v>
      </c>
      <c r="Y30" s="11">
        <v>4.3</v>
      </c>
      <c r="Z30" s="11">
        <v>4.5</v>
      </c>
      <c r="AA30" s="11">
        <v>4.7</v>
      </c>
      <c r="AB30" s="11">
        <v>5</v>
      </c>
      <c r="AC30" s="11">
        <v>5.4</v>
      </c>
      <c r="AD30" s="11">
        <v>6.4</v>
      </c>
      <c r="AE30" s="11">
        <v>7.5</v>
      </c>
      <c r="AF30" s="11">
        <v>8.4</v>
      </c>
      <c r="AG30" s="11">
        <v>9.3000000000000007</v>
      </c>
      <c r="AH30" s="11">
        <v>10.1</v>
      </c>
      <c r="AI30" s="11">
        <v>10.8</v>
      </c>
      <c r="AJ30" s="11">
        <v>11.4</v>
      </c>
      <c r="AK30" s="11">
        <v>12</v>
      </c>
      <c r="AL30" s="11">
        <v>12.4</v>
      </c>
    </row>
    <row r="31" spans="1:38" x14ac:dyDescent="0.25">
      <c r="B31" s="16" t="s">
        <v>8</v>
      </c>
      <c r="C31" s="22">
        <f>AVERAGE(C25:C30)</f>
        <v>1.4000000000000001</v>
      </c>
      <c r="D31" s="22">
        <f t="shared" ref="D31:S31" si="7">AVERAGE(D25:D30)</f>
        <v>3.25</v>
      </c>
      <c r="E31" s="22">
        <f t="shared" si="7"/>
        <v>5.166666666666667</v>
      </c>
      <c r="F31" s="22">
        <f t="shared" si="7"/>
        <v>5.8666666666666671</v>
      </c>
      <c r="G31" s="22">
        <f t="shared" si="7"/>
        <v>6.5</v>
      </c>
      <c r="H31" s="22">
        <f t="shared" si="7"/>
        <v>7.0333333333333323</v>
      </c>
      <c r="I31" s="22">
        <f t="shared" si="7"/>
        <v>7.5</v>
      </c>
      <c r="J31" s="22">
        <f t="shared" si="7"/>
        <v>8</v>
      </c>
      <c r="K31" s="22">
        <f t="shared" si="7"/>
        <v>8.6833333333333336</v>
      </c>
      <c r="L31" s="22">
        <f t="shared" si="7"/>
        <v>9.5333333333333332</v>
      </c>
      <c r="M31" s="22">
        <f t="shared" si="7"/>
        <v>10.516666666666667</v>
      </c>
      <c r="N31" s="22">
        <f t="shared" si="7"/>
        <v>11.549999999999999</v>
      </c>
      <c r="O31" s="22">
        <f t="shared" si="7"/>
        <v>12.699999999999998</v>
      </c>
      <c r="P31" s="22">
        <f t="shared" si="7"/>
        <v>13.649999999999999</v>
      </c>
      <c r="Q31" s="22">
        <f t="shared" si="7"/>
        <v>14.35</v>
      </c>
      <c r="R31" s="22">
        <f t="shared" si="7"/>
        <v>15.199999999999998</v>
      </c>
      <c r="S31" s="22">
        <f t="shared" si="7"/>
        <v>15.983333333333334</v>
      </c>
      <c r="U31" s="16" t="s">
        <v>8</v>
      </c>
      <c r="V31" s="16">
        <f>AVERAGE(V25:V30)</f>
        <v>1.0666666666666667</v>
      </c>
      <c r="W31" s="16">
        <f t="shared" ref="W31:AF31" si="8">AVERAGE(W25:W30)</f>
        <v>3.6666666666666665</v>
      </c>
      <c r="X31" s="16">
        <f t="shared" si="8"/>
        <v>4.2166666666666659</v>
      </c>
      <c r="Y31" s="16">
        <f t="shared" si="8"/>
        <v>4.416666666666667</v>
      </c>
      <c r="Z31" s="16">
        <f t="shared" si="8"/>
        <v>4.5500000000000007</v>
      </c>
      <c r="AA31" s="16">
        <f t="shared" si="8"/>
        <v>4.75</v>
      </c>
      <c r="AB31" s="16">
        <f t="shared" si="8"/>
        <v>5.1333333333333329</v>
      </c>
      <c r="AC31" s="16">
        <f t="shared" si="8"/>
        <v>5.5333333333333341</v>
      </c>
      <c r="AD31" s="16">
        <f t="shared" si="8"/>
        <v>6.2833333333333341</v>
      </c>
      <c r="AE31" s="16">
        <f t="shared" si="8"/>
        <v>7.2166666666666677</v>
      </c>
      <c r="AF31" s="16">
        <f t="shared" si="8"/>
        <v>8.0666666666666664</v>
      </c>
      <c r="AG31" s="16" t="s">
        <v>8</v>
      </c>
      <c r="AH31" s="16">
        <f>AVERAGE(AH25:AH30)</f>
        <v>9.5</v>
      </c>
      <c r="AI31" s="16">
        <f t="shared" ref="AI31:AL31" si="9">AVERAGE(AI25:AI30)</f>
        <v>10.083333333333334</v>
      </c>
      <c r="AJ31" s="16">
        <f t="shared" si="9"/>
        <v>10.633333333333335</v>
      </c>
      <c r="AK31" s="16">
        <f t="shared" si="9"/>
        <v>11.116666666666667</v>
      </c>
      <c r="AL31" s="16">
        <f t="shared" si="9"/>
        <v>11.483333333333334</v>
      </c>
    </row>
    <row r="33" spans="2:2" ht="17.25" x14ac:dyDescent="0.25">
      <c r="B33" t="s">
        <v>2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ure 2</vt:lpstr>
      <vt:lpstr>Figure 3</vt:lpstr>
      <vt:lpstr>Figure 4</vt:lpstr>
      <vt:lpstr>Figure 5</vt:lpstr>
      <vt:lpstr>Figure 6 </vt:lpstr>
      <vt:lpstr>Figure 7</vt:lpstr>
      <vt:lpstr>Figure 8</vt:lpstr>
      <vt:lpstr>Figure S1</vt:lpstr>
      <vt:lpstr>Figure S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skar Johansson</dc:creator>
  <cp:lastModifiedBy>Oskar Johansson</cp:lastModifiedBy>
  <dcterms:created xsi:type="dcterms:W3CDTF">2015-08-19T07:36:07Z</dcterms:created>
  <dcterms:modified xsi:type="dcterms:W3CDTF">2015-10-08T14:19:56Z</dcterms:modified>
</cp:coreProperties>
</file>